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05" windowWidth="18720" windowHeight="8520" tabRatio="854"/>
  </bookViews>
  <sheets>
    <sheet name="Mus Musculus clone Analysis" sheetId="1" r:id="rId1"/>
    <sheet name="Danio rerio clone Analysis" sheetId="2" r:id="rId2"/>
    <sheet name="Mus musculus clone statistics" sheetId="4" r:id="rId3"/>
    <sheet name="Danio rerio clone statistics" sheetId="5" r:id="rId4"/>
    <sheet name="Clone Sequences" sheetId="3" r:id="rId5"/>
  </sheets>
  <calcPr calcId="145621"/>
</workbook>
</file>

<file path=xl/calcChain.xml><?xml version="1.0" encoding="utf-8"?>
<calcChain xmlns="http://schemas.openxmlformats.org/spreadsheetml/2006/main">
  <c r="CK4" i="4" l="1"/>
  <c r="CJ4" i="4"/>
  <c r="O4" i="5"/>
  <c r="N4" i="5"/>
  <c r="CI4" i="4"/>
  <c r="M4" i="5"/>
  <c r="N22" i="5"/>
  <c r="M22" i="5"/>
  <c r="N21" i="5"/>
  <c r="M21" i="5"/>
  <c r="N20" i="5"/>
  <c r="M20" i="5"/>
  <c r="N19" i="5"/>
  <c r="M19" i="5"/>
  <c r="N18" i="5"/>
  <c r="M18" i="5"/>
  <c r="N17" i="5"/>
  <c r="M17" i="5"/>
  <c r="CJ22" i="4"/>
  <c r="CI22" i="4"/>
  <c r="CJ21" i="4"/>
  <c r="CI21" i="4"/>
  <c r="CJ20" i="4"/>
  <c r="CI20" i="4"/>
  <c r="CJ19" i="4"/>
  <c r="CI19" i="4"/>
  <c r="CJ18" i="4"/>
  <c r="CI18" i="4"/>
  <c r="CJ17" i="4"/>
  <c r="CI17" i="4"/>
</calcChain>
</file>

<file path=xl/sharedStrings.xml><?xml version="1.0" encoding="utf-8"?>
<sst xmlns="http://schemas.openxmlformats.org/spreadsheetml/2006/main" count="1496" uniqueCount="753">
  <si>
    <t>PQS</t>
  </si>
  <si>
    <t>Q2</t>
  </si>
  <si>
    <t xml:space="preserve">2.25e-04 </t>
  </si>
  <si>
    <t>7.95e-04</t>
  </si>
  <si>
    <t xml:space="preserve">1.24e-05 </t>
  </si>
  <si>
    <t>snoRNA17</t>
  </si>
  <si>
    <t xml:space="preserve">9.05e-05 </t>
  </si>
  <si>
    <t>b</t>
  </si>
  <si>
    <t>Q3</t>
  </si>
  <si>
    <t xml:space="preserve">1.38e-07 </t>
  </si>
  <si>
    <t>a</t>
  </si>
  <si>
    <t>Pcdh17</t>
  </si>
  <si>
    <t xml:space="preserve">1.23e-07 </t>
  </si>
  <si>
    <t xml:space="preserve">5.48e-06 </t>
  </si>
  <si>
    <t>1.95e-04</t>
  </si>
  <si>
    <t xml:space="preserve">9.93e-06 </t>
  </si>
  <si>
    <t>ND</t>
  </si>
  <si>
    <t xml:space="preserve">1.53e-05 </t>
  </si>
  <si>
    <t>EH domain-containing protein 4</t>
  </si>
  <si>
    <t xml:space="preserve">8.82e-08 </t>
  </si>
  <si>
    <t>c</t>
  </si>
  <si>
    <t>Obox3</t>
  </si>
  <si>
    <t xml:space="preserve">1.40e-06 </t>
  </si>
  <si>
    <t xml:space="preserve">1.04e-06 </t>
  </si>
  <si>
    <t xml:space="preserve">5.33e-07 </t>
  </si>
  <si>
    <t>miRNA</t>
  </si>
  <si>
    <t>9.80e-05</t>
  </si>
  <si>
    <t xml:space="preserve">4.78e-06 </t>
  </si>
  <si>
    <t>5.28e-04</t>
  </si>
  <si>
    <t xml:space="preserve">6.36e-09 </t>
  </si>
  <si>
    <t>1700106J16Rik</t>
  </si>
  <si>
    <t xml:space="preserve">3.25e-07 </t>
  </si>
  <si>
    <t>miRNA1902</t>
  </si>
  <si>
    <t>Gapdh</t>
  </si>
  <si>
    <t xml:space="preserve">2.48e-08 </t>
  </si>
  <si>
    <t xml:space="preserve">8.76e-06 </t>
  </si>
  <si>
    <t>Col8a2</t>
  </si>
  <si>
    <t xml:space="preserve">2.84e-05 </t>
  </si>
  <si>
    <t>1.15e-04</t>
  </si>
  <si>
    <t xml:space="preserve">6.32e-07 </t>
  </si>
  <si>
    <t>6.45e-05</t>
  </si>
  <si>
    <t>1700029I01Rik</t>
  </si>
  <si>
    <t xml:space="preserve">3.70e-06 </t>
  </si>
  <si>
    <t>3.39e-04</t>
  </si>
  <si>
    <t xml:space="preserve">1.38e-05 </t>
  </si>
  <si>
    <t>X</t>
  </si>
  <si>
    <t xml:space="preserve">1.68e-04 </t>
  </si>
  <si>
    <t xml:space="preserve">1.90e-08 </t>
  </si>
  <si>
    <t>6.70e-04</t>
  </si>
  <si>
    <t xml:space="preserve">4.27e-06 </t>
  </si>
  <si>
    <t xml:space="preserve">2.33e-05 </t>
  </si>
  <si>
    <t xml:space="preserve">3.26e-06 </t>
  </si>
  <si>
    <t>Mus musculus adult male testis cDNA</t>
  </si>
  <si>
    <t xml:space="preserve">6.95e-06 </t>
  </si>
  <si>
    <t xml:space="preserve">2.56e-05 </t>
  </si>
  <si>
    <t>Vitamin D-binding protein</t>
  </si>
  <si>
    <t>1.34e-04</t>
  </si>
  <si>
    <t xml:space="preserve">4.64e-07 </t>
  </si>
  <si>
    <t>1.68e-04</t>
  </si>
  <si>
    <t xml:space="preserve">2.19e-06 </t>
  </si>
  <si>
    <t xml:space="preserve">1.07e-04 </t>
  </si>
  <si>
    <t xml:space="preserve">1.19e-06 </t>
  </si>
  <si>
    <t>Cdc26</t>
  </si>
  <si>
    <t xml:space="preserve">1.10e-05 </t>
  </si>
  <si>
    <t xml:space="preserve">6.64e-05 </t>
  </si>
  <si>
    <t xml:space="preserve">1.82e-07 </t>
  </si>
  <si>
    <t xml:space="preserve">1.21e-08 </t>
  </si>
  <si>
    <t xml:space="preserve">2.58e-07 </t>
  </si>
  <si>
    <t>3.86e-04</t>
  </si>
  <si>
    <t>5s RNA</t>
  </si>
  <si>
    <t xml:space="preserve">2.10e-05 </t>
  </si>
  <si>
    <t>2.41e-04</t>
  </si>
  <si>
    <t xml:space="preserve">7.55e-07 </t>
  </si>
  <si>
    <t xml:space="preserve">1.89e-05 </t>
  </si>
  <si>
    <t xml:space="preserve">1.86e-06 </t>
  </si>
  <si>
    <t xml:space="preserve">b </t>
  </si>
  <si>
    <t xml:space="preserve">7.65e-05 </t>
  </si>
  <si>
    <t>5.96e-04</t>
  </si>
  <si>
    <t>miR135a</t>
  </si>
  <si>
    <t xml:space="preserve">a </t>
  </si>
  <si>
    <t>9.93e-06</t>
  </si>
  <si>
    <t>ENSDART00000128121</t>
  </si>
  <si>
    <t>zgc:110249</t>
  </si>
  <si>
    <t>d</t>
  </si>
  <si>
    <t>e</t>
  </si>
  <si>
    <t>2.10e-04</t>
  </si>
  <si>
    <t xml:space="preserve">3.44e-05 </t>
  </si>
  <si>
    <t>1.06e-04</t>
  </si>
  <si>
    <t>Zv9_NA337</t>
  </si>
  <si>
    <t>Zv8_scaffold3087</t>
  </si>
  <si>
    <t>2.25e-04</t>
  </si>
  <si>
    <t>zgc:85716</t>
  </si>
  <si>
    <t>zgc:172191</t>
  </si>
  <si>
    <t>zgc:172238</t>
  </si>
  <si>
    <t>1.24e-05</t>
  </si>
  <si>
    <t>Iqsec3</t>
  </si>
  <si>
    <t>zgc:55870</t>
  </si>
  <si>
    <t>Gene</t>
  </si>
  <si>
    <t>Closer genes</t>
  </si>
  <si>
    <t>Chromosome</t>
  </si>
  <si>
    <t>P-Value</t>
  </si>
  <si>
    <t>Number of clones</t>
  </si>
  <si>
    <t>Clone Name</t>
  </si>
  <si>
    <t>Multiple sites</t>
  </si>
  <si>
    <t>Intronic</t>
  </si>
  <si>
    <t>Intergenic</t>
  </si>
  <si>
    <t>Exonic</t>
  </si>
  <si>
    <t>Arid1b</t>
  </si>
  <si>
    <t>Dock4</t>
  </si>
  <si>
    <t>Zfp277</t>
  </si>
  <si>
    <t>Emid2</t>
  </si>
  <si>
    <t xml:space="preserve">Intergenic </t>
  </si>
  <si>
    <t xml:space="preserve">Intronic </t>
  </si>
  <si>
    <t>Promoter</t>
  </si>
  <si>
    <t>Pla2g4e</t>
  </si>
  <si>
    <t>Fam134b</t>
  </si>
  <si>
    <t>Multiple  sites</t>
  </si>
  <si>
    <t>Erc1</t>
  </si>
  <si>
    <t>Cntnap1</t>
  </si>
  <si>
    <t>Ofcc1</t>
  </si>
  <si>
    <t xml:space="preserve">Multiple sites </t>
  </si>
  <si>
    <t>Mup20</t>
  </si>
  <si>
    <t>Obp3</t>
  </si>
  <si>
    <t>Mup-ps21</t>
  </si>
  <si>
    <t xml:space="preserve">X </t>
  </si>
  <si>
    <t>Linc RNA</t>
  </si>
  <si>
    <t>Dennd1a</t>
  </si>
  <si>
    <t>Plrg1</t>
  </si>
  <si>
    <t>InhbA</t>
  </si>
  <si>
    <t>Zfp622</t>
  </si>
  <si>
    <t>Stag1</t>
  </si>
  <si>
    <t xml:space="preserve">V1R903 </t>
  </si>
  <si>
    <t>Eif3h</t>
  </si>
  <si>
    <t>Gak</t>
  </si>
  <si>
    <t>Hmgb4</t>
  </si>
  <si>
    <t>Gcap14</t>
  </si>
  <si>
    <t>Tc2n</t>
  </si>
  <si>
    <t>Vmn1r90</t>
  </si>
  <si>
    <t>Asph</t>
  </si>
  <si>
    <t>Alms1</t>
  </si>
  <si>
    <t>Cml3</t>
  </si>
  <si>
    <t>CO802958/BY674540</t>
  </si>
  <si>
    <t>Hipk3</t>
  </si>
  <si>
    <t>Serpine1a</t>
  </si>
  <si>
    <t>Acyp2</t>
  </si>
  <si>
    <t>Ept1</t>
  </si>
  <si>
    <t>Acr</t>
  </si>
  <si>
    <t>Sel1l3</t>
  </si>
  <si>
    <t>Cldn1</t>
  </si>
  <si>
    <t>Spns3</t>
  </si>
  <si>
    <t xml:space="preserve">ENSMUST00000099683 </t>
  </si>
  <si>
    <t>Col24a1</t>
  </si>
  <si>
    <t>Adcy2</t>
  </si>
  <si>
    <t>Tmem135</t>
  </si>
  <si>
    <t xml:space="preserve"> </t>
  </si>
  <si>
    <t>Thsd7b</t>
  </si>
  <si>
    <t>Dnm3</t>
  </si>
  <si>
    <t>Gpc5</t>
  </si>
  <si>
    <t>A730011L01Rik</t>
  </si>
  <si>
    <t>Fkbp15</t>
  </si>
  <si>
    <t>Osbpl9</t>
  </si>
  <si>
    <t>Arntl2</t>
  </si>
  <si>
    <t>Vps13d</t>
  </si>
  <si>
    <t>Bcas3</t>
  </si>
  <si>
    <t>C230004F18Rik</t>
  </si>
  <si>
    <t>Vwa3b</t>
  </si>
  <si>
    <t>Slfn9</t>
  </si>
  <si>
    <t>Bcl7a</t>
  </si>
  <si>
    <t>Cdv3</t>
  </si>
  <si>
    <t>Opsin 1</t>
  </si>
  <si>
    <t>Nlgn4</t>
  </si>
  <si>
    <t>Inpp5a</t>
  </si>
  <si>
    <t>Wdr93</t>
  </si>
  <si>
    <t>Tyw1</t>
  </si>
  <si>
    <t>Mipep</t>
  </si>
  <si>
    <t>Gm10165</t>
  </si>
  <si>
    <t>snoRNA33</t>
  </si>
  <si>
    <t>Slxl1</t>
  </si>
  <si>
    <t>Mepe</t>
  </si>
  <si>
    <t>Ibsp</t>
  </si>
  <si>
    <t>Nat8</t>
  </si>
  <si>
    <t>Shisa2</t>
  </si>
  <si>
    <t>Atp8a2</t>
  </si>
  <si>
    <t>Tlr4</t>
  </si>
  <si>
    <t>Ier3</t>
  </si>
  <si>
    <t>mtRpS23</t>
  </si>
  <si>
    <t>Cuedc1</t>
  </si>
  <si>
    <t>Musashi2s</t>
  </si>
  <si>
    <t>Iap</t>
  </si>
  <si>
    <t>Trib2</t>
  </si>
  <si>
    <t>Gm16508</t>
  </si>
  <si>
    <t>Rnu6</t>
  </si>
  <si>
    <t>Tekt2</t>
  </si>
  <si>
    <t>Adprhl2</t>
  </si>
  <si>
    <t>Eif2c3</t>
  </si>
  <si>
    <t>Phgdh</t>
  </si>
  <si>
    <t>Myo3a</t>
  </si>
  <si>
    <t>Rpl7l1</t>
  </si>
  <si>
    <t>Rbm8a</t>
  </si>
  <si>
    <t>Nima/Lrr3</t>
  </si>
  <si>
    <t>Gm1060</t>
  </si>
  <si>
    <t>Cpm</t>
  </si>
  <si>
    <t>Cpsf6</t>
  </si>
  <si>
    <t xml:space="preserve">ENSMUST00000065120 </t>
  </si>
  <si>
    <t>Nav3</t>
  </si>
  <si>
    <t>Smarca5</t>
  </si>
  <si>
    <t>KRAB box protein</t>
  </si>
  <si>
    <t>Rplp1</t>
  </si>
  <si>
    <t>Bmp6</t>
  </si>
  <si>
    <t>Rabl2</t>
  </si>
  <si>
    <t>Shank3</t>
  </si>
  <si>
    <t>Retroviral integrase</t>
  </si>
  <si>
    <t>Larp4</t>
  </si>
  <si>
    <t>E2g1</t>
  </si>
  <si>
    <t>Spns2</t>
  </si>
  <si>
    <t>Mybbp1a (P160)</t>
  </si>
  <si>
    <t>H3f3a</t>
  </si>
  <si>
    <t>ENSMUST00000146041</t>
  </si>
  <si>
    <t>Tmem117</t>
  </si>
  <si>
    <t>Rps6ka1</t>
  </si>
  <si>
    <t>Slc38a2</t>
  </si>
  <si>
    <t>Fzd4</t>
  </si>
  <si>
    <t>Gm10911</t>
  </si>
  <si>
    <t>Slc4a4</t>
  </si>
  <si>
    <t>Nsg2</t>
  </si>
  <si>
    <t>4930524B15rik</t>
  </si>
  <si>
    <t>Wnt5b</t>
  </si>
  <si>
    <t>Tmem167</t>
  </si>
  <si>
    <t>Xrcc4</t>
  </si>
  <si>
    <t>miRNA199a</t>
  </si>
  <si>
    <t>Flnb</t>
  </si>
  <si>
    <t>U6</t>
  </si>
  <si>
    <t>LincRNA</t>
  </si>
  <si>
    <t xml:space="preserve">U2 </t>
  </si>
  <si>
    <t>U11/U12</t>
  </si>
  <si>
    <t xml:space="preserve">U6 </t>
  </si>
  <si>
    <t>Germ cell-less protein-like 1</t>
  </si>
  <si>
    <t>Ankyrin repeat containing protein</t>
  </si>
  <si>
    <t>Slbp</t>
  </si>
  <si>
    <t>Rnf213</t>
  </si>
  <si>
    <t>BC075659</t>
  </si>
  <si>
    <t>Slc31a1</t>
  </si>
  <si>
    <t>Nrd</t>
  </si>
  <si>
    <t>Npffr2</t>
  </si>
  <si>
    <t>Clip4</t>
  </si>
  <si>
    <t>C2orf71</t>
  </si>
  <si>
    <t>Gm13298</t>
  </si>
  <si>
    <t>Stk38l</t>
  </si>
  <si>
    <t>Tbx2</t>
  </si>
  <si>
    <t>Olfr656</t>
  </si>
  <si>
    <t>A2m</t>
  </si>
  <si>
    <t>U1</t>
  </si>
  <si>
    <t>Il31</t>
  </si>
  <si>
    <t>Lrrc43</t>
  </si>
  <si>
    <t>Mlxip</t>
  </si>
  <si>
    <t>hnRNPC1/C2</t>
  </si>
  <si>
    <t>FoxE1</t>
  </si>
  <si>
    <t>Flna</t>
  </si>
  <si>
    <t>Tktl1</t>
  </si>
  <si>
    <t>Mid1</t>
  </si>
  <si>
    <t>Pls3</t>
  </si>
  <si>
    <t>Snora17</t>
  </si>
  <si>
    <t>Mesp</t>
  </si>
  <si>
    <t>Pex11a</t>
  </si>
  <si>
    <t>Plin1</t>
  </si>
  <si>
    <t>5S</t>
  </si>
  <si>
    <t>Rps18-ps2</t>
  </si>
  <si>
    <t xml:space="preserve">4 14 </t>
  </si>
  <si>
    <t xml:space="preserve">4 18 </t>
  </si>
  <si>
    <t xml:space="preserve">4 23 </t>
  </si>
  <si>
    <t xml:space="preserve">4 25 </t>
  </si>
  <si>
    <t xml:space="preserve">4 27 </t>
  </si>
  <si>
    <t xml:space="preserve">4 28 </t>
  </si>
  <si>
    <t xml:space="preserve">4 30 </t>
  </si>
  <si>
    <t xml:space="preserve">4 34 </t>
  </si>
  <si>
    <t xml:space="preserve">4 38 </t>
  </si>
  <si>
    <t xml:space="preserve">4 39 </t>
  </si>
  <si>
    <t xml:space="preserve">4 40 </t>
  </si>
  <si>
    <t xml:space="preserve">4 48 </t>
  </si>
  <si>
    <t xml:space="preserve">4 56 </t>
  </si>
  <si>
    <t xml:space="preserve">4 59 </t>
  </si>
  <si>
    <t xml:space="preserve">4 66 </t>
  </si>
  <si>
    <t xml:space="preserve">4 67 </t>
  </si>
  <si>
    <t xml:space="preserve">4 76 </t>
  </si>
  <si>
    <t xml:space="preserve">5 10 </t>
  </si>
  <si>
    <t xml:space="preserve">5 17 </t>
  </si>
  <si>
    <t xml:space="preserve">5 18 </t>
  </si>
  <si>
    <t xml:space="preserve">5 19 </t>
  </si>
  <si>
    <t xml:space="preserve">5 21 </t>
  </si>
  <si>
    <t xml:space="preserve">5 28 </t>
  </si>
  <si>
    <t xml:space="preserve">5 30 </t>
  </si>
  <si>
    <t xml:space="preserve">5 35 </t>
  </si>
  <si>
    <t xml:space="preserve">5 38 </t>
  </si>
  <si>
    <t xml:space="preserve">5 50 </t>
  </si>
  <si>
    <t xml:space="preserve">5 58 </t>
  </si>
  <si>
    <t xml:space="preserve">5 67 </t>
  </si>
  <si>
    <t xml:space="preserve">5 72 </t>
  </si>
  <si>
    <t xml:space="preserve">5 73 </t>
  </si>
  <si>
    <t xml:space="preserve">5 75 </t>
  </si>
  <si>
    <t xml:space="preserve">6 13 </t>
  </si>
  <si>
    <t xml:space="preserve">6 19 </t>
  </si>
  <si>
    <t xml:space="preserve">6 25 </t>
  </si>
  <si>
    <t xml:space="preserve">6 28 </t>
  </si>
  <si>
    <t xml:space="preserve">6 38 </t>
  </si>
  <si>
    <t xml:space="preserve">6 52 </t>
  </si>
  <si>
    <t xml:space="preserve">6 65 </t>
  </si>
  <si>
    <t xml:space="preserve">6 69 </t>
  </si>
  <si>
    <t xml:space="preserve">6 73 </t>
  </si>
  <si>
    <t xml:space="preserve">6 74 </t>
  </si>
  <si>
    <t xml:space="preserve">6 75 </t>
  </si>
  <si>
    <t xml:space="preserve">6 76 </t>
  </si>
  <si>
    <t xml:space="preserve">7 24 </t>
  </si>
  <si>
    <t xml:space="preserve">7 28 </t>
  </si>
  <si>
    <t xml:space="preserve">7 29 </t>
  </si>
  <si>
    <t xml:space="preserve">7 46 </t>
  </si>
  <si>
    <t xml:space="preserve">7 50 </t>
  </si>
  <si>
    <t xml:space="preserve">7 62 </t>
  </si>
  <si>
    <t xml:space="preserve">7 65 </t>
  </si>
  <si>
    <t xml:space="preserve">7 72 </t>
  </si>
  <si>
    <t xml:space="preserve">7 74 </t>
  </si>
  <si>
    <t xml:space="preserve">8 20 </t>
  </si>
  <si>
    <t xml:space="preserve">8 21 </t>
  </si>
  <si>
    <t xml:space="preserve">8 25 </t>
  </si>
  <si>
    <t xml:space="preserve">8 27 </t>
  </si>
  <si>
    <t xml:space="preserve">8 34 </t>
  </si>
  <si>
    <t xml:space="preserve">8 37 </t>
  </si>
  <si>
    <t xml:space="preserve">8 39 </t>
  </si>
  <si>
    <t xml:space="preserve">8 47 </t>
  </si>
  <si>
    <t xml:space="preserve">8 50 </t>
  </si>
  <si>
    <t xml:space="preserve">8 51 </t>
  </si>
  <si>
    <t xml:space="preserve">8 58 </t>
  </si>
  <si>
    <t xml:space="preserve">8 67 </t>
  </si>
  <si>
    <t xml:space="preserve">8 69 </t>
  </si>
  <si>
    <t xml:space="preserve">8 71 </t>
  </si>
  <si>
    <t xml:space="preserve">8 76 </t>
  </si>
  <si>
    <t xml:space="preserve">8 72 </t>
  </si>
  <si>
    <t>4 11</t>
  </si>
  <si>
    <t>4 37</t>
  </si>
  <si>
    <t xml:space="preserve">8 36 </t>
  </si>
  <si>
    <t>Length (bp)</t>
  </si>
  <si>
    <t>Distance (bp)</t>
  </si>
  <si>
    <t>Oocyte specific homeobox 3</t>
  </si>
  <si>
    <t>Csmd2</t>
  </si>
  <si>
    <t>Gm15399</t>
  </si>
  <si>
    <t>Nup54</t>
  </si>
  <si>
    <t>Rpl31</t>
  </si>
  <si>
    <t>Pcdh10</t>
  </si>
  <si>
    <t>miRNA761</t>
  </si>
  <si>
    <t>7sk RNA</t>
  </si>
  <si>
    <t xml:space="preserve">7sk RNA </t>
  </si>
  <si>
    <t>AI466991</t>
  </si>
  <si>
    <t>AK045106</t>
  </si>
  <si>
    <t>Slitrk5</t>
  </si>
  <si>
    <t xml:space="preserve">ncf4 </t>
  </si>
  <si>
    <t>pvalv7</t>
  </si>
  <si>
    <t>col10A1</t>
  </si>
  <si>
    <t>arm</t>
  </si>
  <si>
    <t>marcks</t>
  </si>
  <si>
    <t>fhl5</t>
  </si>
  <si>
    <t xml:space="preserve">srfs12 </t>
  </si>
  <si>
    <t>mast4</t>
  </si>
  <si>
    <t>osr1</t>
  </si>
  <si>
    <t>rdh14a</t>
  </si>
  <si>
    <t xml:space="preserve">dpp6 </t>
  </si>
  <si>
    <t xml:space="preserve">ftr34 </t>
  </si>
  <si>
    <t xml:space="preserve">pgap2 </t>
  </si>
  <si>
    <t>ino80d</t>
  </si>
  <si>
    <t>gpr1</t>
  </si>
  <si>
    <t>pde4b</t>
  </si>
  <si>
    <t>rnu2</t>
  </si>
  <si>
    <t>shisa Homolog 8</t>
  </si>
  <si>
    <t xml:space="preserve">unc13b </t>
  </si>
  <si>
    <t>zdhhc</t>
  </si>
  <si>
    <t>smgg</t>
  </si>
  <si>
    <t>phldb</t>
  </si>
  <si>
    <t>zbtb</t>
  </si>
  <si>
    <t>rn5s</t>
  </si>
  <si>
    <t>cdk11b</t>
  </si>
  <si>
    <t>slc35e2b</t>
  </si>
  <si>
    <t>iqsec3</t>
  </si>
  <si>
    <t>sterile alfa motif</t>
  </si>
  <si>
    <t>ftr65</t>
  </si>
  <si>
    <t>ntrk2b</t>
  </si>
  <si>
    <t>gna14</t>
  </si>
  <si>
    <t>1 15</t>
  </si>
  <si>
    <t>1 66</t>
  </si>
  <si>
    <t>1 67</t>
  </si>
  <si>
    <t>2 22</t>
  </si>
  <si>
    <t>2 57</t>
  </si>
  <si>
    <t>3 14</t>
  </si>
  <si>
    <t>Distance to the clone (bp)</t>
  </si>
  <si>
    <t>Tuba1b/c</t>
  </si>
  <si>
    <t>AATTGTGTGTTTTCTTGCTTTATATATTTTTCTCTGGAATAGTTAGTTCTTCAGTGGAAAGCCAATCAGAACAGCGTGTGCAGTTGAGCCCAGCCATGAAAGGCCAGGACATGTGACTCTGAGTGTGGCCCACTAGATTCTTGTGCTGTAGGCCAGGGAGGATGCTGGCCCACAGAACCCAAGGAGCATCTTGGGAAGGAGGTTGTTAATAGTGCTGGGTGTGGTGTGTAAGAGGGATTAGGGAGTGAGAGTCAGTCCTCAAGGCCCTGGGGAAAACTGGGTGATTTGAAAGTTTCATAATT</t>
  </si>
  <si>
    <t>AATTCTGCGGCTTCTTTCGGAAGGAATGATGGGGCGTGTTTAAATAAAGCCCATGGGTGGGCGTTCCTACTTAGCTATGCACGAGCTCTTTGTGACTTCAACCGGTGCCTGTAACTTGGGGAACCAGCCAAGTTCACTCAATCCACAGCCCCCAAAATACAAACCTTTCAAAAGGATTTGAACGTTGACAGTAGACTTGCTTGCATTCCGGTGGTAATT</t>
  </si>
  <si>
    <t>AATTTCCATCTAATCTTGATGTTAACTCTGTTTAAATAGTTCAAGTCTTCTTTCAGCTGTCATGTCCTTGAGATTTCCTAACTGTAGCTTACCCTGCATAGTCAGCACTCTCACTGCACACCTTCCCACTGGCTCTTACCGCTTTTCTGACACCACTTAATAGACGGTCCCTGAGTTTTGGTACTGAAGTTGTGTTATAGGAATACTAATT</t>
  </si>
  <si>
    <t>AATTTCGCCTGCCTGTTCTGGAACGATGGCTATAGGCCTGTTCCCAGACCCGATAGGTGAGTGTTTCTACTCTACCCGCACGGTCCTGGACCCAGCTGGCCCAGGATCACTCAGTGCTGGGAGACTGAGGACGGATGAGTTTGGAGCTGAACATTGACAGGGAGCAGGAAGCTCAGGAATGTTCTGGATGGAGAATGGAACACTGCTTTGTTCCTTGCTCAGAGCAAGAGATAAGGAAACCTATGTTTTTCCTCCCCTCCTCAAGTTTCCTCGAGCCCCTGCATGTGTATGCGCATGCGCATGCGCACGCTGTGAAGCTCAAGGGTGCTCCAGCAAGGGGGTTCGGGAGAGAGGCCCAGCCTTATGGCCTGAACACAGCATCGTGGCTGCTTTTTCCACAACCGGAAACCCTACTTGCCCTTCCACAGCCTCCAGCCACGGCAAACGCTCAGGACTGCGATCCCGAGTTGGTCCCACCTATGTCCTTCCTTCTCGGCCTTCCCCCCAAACCATGAGGTATAGGGTGGAAACAGGCAGCACTGAGTCCCAGCAAGGGTAATT</t>
  </si>
  <si>
    <t>AATTTCTTCAGCTGGGCTGCCCTTCCCTATATATTCCAGATATTTTGATTACCTAGCTCTTTCTGGTCTATCCTTTACTCTCTTGTCTGGCTCTCCCCTCTTCCCCTCTCCCCTCCACCTCTCCTCCTCTCACCTCTTCCTCCCTTTCTCTCCACCCTTCTCCTCACATGGCTCAGGGTCATGTTCACTCTGGACTCTCCCAGATGTTCCTGCCTCTGGCTGTGCTCTCCCTTTTATCTACAGTGCACTCTCCCCTCCACCATACCTAGGCACAGTCATGTCTCTCTCTCTCTCTCTTTTTTTTCCCATTGAGCCCGGAAGTGAAGTGGCCTCTCCCTGGACTTTATCAGCCAAGCTGCCCTGGGAGTGGAGCAGAGGTGAGGTCTGTGAGGAAACAGGGCCCAGGGGTAAAGGGTGAAAGGTGGCTGGTGCCTTGCTTCCTACTGGAGCGCTGTCTTGAAGAAGGTTGGCCTGCACCCTCCTCTAGGTCCACCAGACGCCCAACGTGTCTTTAACCTGACCCAAAACTCCTGTCTACACTCACCCAGCACCTGGAGCCATCTTCTCTCCTCCCTCCTTCTCCCCCTTTTAAGGCACATCTTATTATGTAGACTAGGTGGCTTCAAATT</t>
  </si>
  <si>
    <t>AATTTTTAGGGTCACTTATATATACTATCATATAATCTGCAAAACTAACCAGTACCCCCAGAACTCGTGTCTCTAGCTGCATATGTAGCAGAAGATGGCCTAGTCGGCCATCATTGAGAAGAGAGGCCCCTTGGTCTTGCAAACTTTATATGCCCCAGTACAGAGGAACCCCAGGGCCAAGAAGTGGGAGTGGGTGGATAGGGGAGCACAGGGGTGGGAGGGTATAAGGAACTTTCGGGATAGCATTTGAAATGTAAATAAAGAAAATATCTAATAAAATTGTGCCCCCTAGACTCTTGTATTCCCCCACCCCCACCCTGTGCCCAGTCCTTGGCACTGTTCAGGGAGGTTAAGAGACCTTCTGGAGGTAAAGCTTTGCTGGACGAAGTAGGCCACTGGGGGCGGGCTTTGAGAGTTTGTAGCCTTATCCTATATCCTATTCCTGTTCTCTCTCTGCTTCCTGTTGAAATGTCCTCTTTGAGGGTTCTGCTTCTGTCCCCATCTCTTCTTTACCACTATGGGCTTTCTCTCTAGAACCATAAGCCAAAATAAACTCTTTCTTCCTTAGATTGCTTTGACTACATACGGCAACAAAAAATGTTAGCGAACACACTTGGGATACTTAATCCATTTCATTCCCCTTCAAGGCTGAAGGCCCAAAGATGTAAGTAATGCATCCTGCTGCCAGCCTTTTATACTGTTTTATTGCAGCCCTTCTGAAAACACTCAAAGCTTTCTAGTCATTGTCTAGTAATT</t>
  </si>
  <si>
    <t>AATTTTCTTTATTTATATTTCAAATGTTTTCCCCTTTCTAGGTCTCCCCTTTGGAACCTCCACTATCCCATCCTTCCACCCTGTCATTCCCCTACAATGGGGCATCGAACACCCTCAGGCCCAAGGGCCTTTCCTCCCACTGATGTCCAACAAGGCCATCCTCTGCCATATATGTGGCTAGCACCATGGGTCCCTCCATGTGTATTCTCTGGTTGGTGGACCAGTCCCTGGGAGCTGGGGGGGGGGGGTCTGGCCTGTTGACACTGTTGCTCCCACCATGGGGCTGCAAACCCCCTCAGCTCCTTTGGTCTCTTCTCCAACTCCTCCATTGGGCACCCCTTCACTCAGTCCAGTGTTGGCTGCGAGCTGACTACTAAGTGCTGCACTGCAACAAGGCCTGGAAATT</t>
  </si>
  <si>
    <t>AATTTCATGAGTGGAGGCATACTGTTGTGTTTTATAAAGAGAAGGAAAATGTTTGGTGGATGTGCAGTCAAGTGTGGGGGAGTCTCGGTGGGCCCATGCTGAGACATCCCTTCCCCCTGAGGGACCAGCCACATGATGGTATAGTAAACAATAGTTTGCAGGGCTGTGTTGGCGCACACCTTTAATT</t>
  </si>
  <si>
    <t>AATTCGTTTTTTAGCTGGCCTCTTTTATAGAGTTCGCCCTAGGCCATTTGACAGTTACTGTCACACAGTACTGCAGCATCCAGAGACGGGCAACTTTCCTCATATACAGACCAACCTAAGACACAGGACCCGGTGGCGATAGGGTTACCCTATGACAGGAAAGGCTGTGACATTGGAGGAATGACCTAAGACAGGAGCCACAGCAGATGGACATGACTGCAGAGGCCTAGACCAGCCTCAATT</t>
  </si>
  <si>
    <t>AATTTGTTTTACTGGAGGGATTTATAGTTGTATGGGAGCCCATGGGAGGCCTGGTTTCCATACGGCGTTTCTTTGGGGGAAGTTAAGTGGCTTGTGCTGGAAAGGCCCTCAAGTTGACTCTCCCTGCTCTTCAGCCTGCCCGATTTTCTAAGAGGCATCAACAAAATCCCTTGCCCTTTGACCTTAGGCTGAGTATGGTCAAGAGGGGCAGGAGAAGAGAAGAGGGCACAGCCACTGTATTTTATTGCTTGCCAGCTTTTCTGTGAGGCTATGGTTTGTTCCTGTTTTTGCTTCTCTACAGAGTGGTGTGCGTGGTTAAGCAGAGAGAGCTTTCTGGCTGAATT</t>
  </si>
  <si>
    <t>AATTTTATGTGTTTTTTTTTCCCTCATTTATATTCCTTTTAGGTGCCTTTGAAGTTGAAGGGAATCTTTTTTTGTGATTTTTGTCTTGTTTGTCCTTCTCTACCACCCTCTCTCTCCCTTCTGTCCTTCTCTCCTCTCCTCCCCTCTCTCTTTCTCTCTCTTCCCTGTAGCTGAGAACTAATTGGACATATCAAAATCCAGCTCAAGTAGGAGCTAGTAATCCTTTTACTGTATGGTTGTTATGTGGGGTGAATGGTAGTTACACTGATCTTTGCCCCCTTAAGCATAGTGGCAGGAGGGGCCTGGGGCAATGCAAGTTTTTATTGGAATGGTTCTAGTGAGTTTGAGTCTTCTATATTTCAATT</t>
  </si>
  <si>
    <t>AATTTTTTTTAAGTTGTAACCAACAAAGGACAACAACCTGATTGGTGCCCTTCAAGGGTCACTAAGAAGGGGCAGCTCTTTTATACCCCTCTGCTGGTGACCTTGTCCTCTGGGTCCCTCCTTCCCTGCCGGTCCCTGTTGAGCCTGTGCCCCTTTTTTCCTTGCACAGTTCCTCCCCACTCTCAGCACTCAGCCTCTGTTCCTCTTGCATTTTCTCATTCAGTCTTTACCCTGTTTCTTACACCTTTCTCTCATCTCTTTCCCCCACAGGCACTGGGCTGTATCTTATACCTGCTGTGTTTCCGGCAGCATCCTTTTGAGGATGGAGCAAAACTTCGGATAGTCAATGGGAAGTATTCCATTCCTGTGAATGACACTCGTTACACAGTCTTCCATGACCTTATTCGTAAGTTCCTGTTATGAATTGGCTTTATTTTTTCTGCTCCTGACTCTCTTATTCATGAGGCAAGGTTGCATCAACTCCATCACTGTCTCCATGGTGAGGATAGCCTTGTCATTGTGTCATGGTGAAAGATCTGGCTTCTGTCACAGACAAGCCATATGAAATT</t>
  </si>
  <si>
    <t>AATTTGGAATCACCATTTGTTAAACAAAAGAAACAAGAGTAATGACATTTATTTATTTATTTATTTATTTATTTATTTATTTATTTAGGAATGGCTTTTAAATGCTTGTTGCTTTGCTGAAAACTGGTAAAGCTGACTAAGCGTGCAGCACTGTGGTCACTGTGCAGTTCGGATGTTTCCGTACAGAGTGTTCTGTACTTGATGAGTTTCTTTCAACATTTTACAGAAAGACATATTGGTGTAAGGAGGCTGCTTGGGTGGGGGAAAAACTGTAGTGGGATTCTTGTCACCCAAAGTACCTATTTTTGTTAAGAAAGTATCCCTGCTGGGAAGTCTAAGCAGAAGGCTCTCCTCCTTACATTTAGGGTGTAGCAGAGCTTAAACTACTCTCTTAAATTTTGTTTACCTGAAGCAGTATTTTAGGGGTCCTTGCAACAACAAGAATAGACAGACTAAAACATATGAAAAAGGAATCATAACAGTAAAGACAAATGTTTCAGTGAGTTTCAGTGAGATATGTGTAGACACCATTAAGAATGCATTTCTATGGAGTCACTCAATCAAGACAGTCTGGGAGCACTACACTGCATTGCAAAGTTCAGAAGTCTTTCTCATGGGCATCACAACCAGGCAGAGTACTTCCTAAGAACGTGGGGGTGGAGGGATGGGGTAGGGCTCTGCTCACTGCAGAGCTGACTGACCATACTATTCAAAGTACAACTAATTGTGAGCTTCGAGTCCCCCCCCCCCCGGGGGGGGTGCTGGGAATCAAATCCCAGTTGTCTTTAAGAAAACCACTGAAAGGTCTTTTCAGTTTATAATT</t>
  </si>
  <si>
    <t>AATTTTCTTCCTTTTCCCTTTATTTATATATTTATTTACACTCCAGCTTTATTCCCCCCAGCCACCATCCACCCTCTGACTGTTTCACATCCCATAGCTCCTCCCCACCCCACAGTCTCCACAATGATGTCCCCACCACTCACCCTGGATCCATCCAGACCTCTAAACTCCCTGGGACCTCCAGTCTCTTGAGGATTATGTTCACCTTCTCTGAACCTAGACTCAGCAGTAACCTCTGCTGCATATGTGTTGGGAGCTTCATATAAGCTGGTGTAACCTGCCTGATTGGTGGTCCAGTGCTTGAGAGATCTTGGAGGTCCAGGTTAATTCATTGTTGCTATATAGTTGTCATTTTACTGAATGCTTAAAAAGTCAAATATCTGTCTGCTACCTAGGACACATATTTCAAAAACAGCAGAACCCAAGACTGGGTCTCAGGTTGCCCCAAGAAGACTGCAATGCCAACAGCCTTTACAACTGCTTCCTATCTCTGGCATCTGGCCCAGACATTGAGAAAGTGGGTTGTTCATAGCTTTGATCCTGATGGCAGAGTGGAATT</t>
  </si>
  <si>
    <t>AATTCCTCTCACACATTTTCTTTTGCTGTTGATTTTTTTCCCTATTTTTTTTATATTTATTTAAACCCCTTTCCCTGTTTCTCCTCCACGAACCTCCTATCCCACCCCTCTCGCCCTGATTCTATGAGGGTGCTTCCCCACCCACACATACACTCCTGCCTCCACACCCTAGCATCGAGCCTTCATAGGACCAAAGGCCTCCCCTCCCAATT</t>
  </si>
  <si>
    <t>AATTTATCTATTTTCCTCACTATGTAAATATTTTCTTTTTTATTGGATATTTTATTTACATTTCAACTATTAGCTCCTTTCCTGGTTCTCCTTCGGAAATCCCCAACCCATCCCCCTTCCCCCTACTTCTAAGAGGGTGCTCACCCATGCACCTACCCACTCCAGTCTCCCCACCTCAGTATTCCCCTACCCTGGGGTATCCAGCCTTTCCAGGACCAAGGGTCTCTCCTCCCATTGATGTCCAACAAGGCCATCCTCTGCAACATATGCATCTGGTGCATTGGGTCTCTCCATGTGTACTCTTTGGTTGATGGTTTAGTCCTCTGGGGGGGTAGTTGGTTGATACTATTGTTCTTCCTATGGGTTGCAAACCCATTCAGCTCCTTCAGTCTAACTCCTCCATTGGGAACACCATGCTCAGTCCAATGATTGCCTGTGAGAACAAATATTTTTTTAAATTCAATT</t>
  </si>
  <si>
    <t>AATTAACTGGACCCCTCAGAGCTCCCAGAAACTAAACCACCAACCAGATTATATATGGACCAGTCCATAACTCCAGCTACATATGTAGCAGAGGACTGCCTCATCGGGAATCAGTGGGAAGGGAGGCACTTGGTCCTGTGAAGGCTCCAGAGAAGGGGATGCTAGAGAGGTGAGGCAGAATGGGTGGGTGTGTAGGGGAGCACCCTCATAGAGGCAAAGGAAAGGGGGATTGGGTAGGAGGCTCGTGAAAGGGAGACTAAGAAGGTGGGATGACATTTGAAATGTAAACAAATAAAATGATTAATTTAGACCTAGGGATCCCACTCGCCAAGATCTGCTTCTCCTCTGTTTTCTTTCAGAAAGGAGCAGGCCACTGAAAGACAACGAAGCACAACAAACAAGACACAACAATACAAGATGAAAGGCCTTATGCAGTGTTTGGACAAGACAGGGGTAAATT</t>
  </si>
  <si>
    <t>AATTAAAACATAATTCCAACGATACCAGCCTTTTATTCAGGACATGGCAACATTGCTGGAGGGGGCTACAAAGCTTTGTTGTGCGACTTCCAGGGGAAAACACTGCTCATTCTTGAAACAGTATTACTTTCAGGGGCTGCAGCTCTGCAGCTGCAAGACCACAGGGGGCAGTTTGTGGCTTGTATCCGCTGTTCTCTGTGTTGCGGACACATAGTAATACGAACTGGCCATATTAGGGCATGTGTAATT</t>
  </si>
  <si>
    <t>AATTGTTCTTGTACTAATTCTTTAGCTGCTTTTAACTTCTCAGAGGGTAAAGGCCACTGAGGCACCCACACCGTGTCCTCTGTACACCACGGAATGGGCAAAGGCTCCTCAGCGGCCCCTAGAAAAAACCCAGCCCTTTCTTGTCTGCTTTTTCTGTGGCTTTAACTGGTGAAATT</t>
  </si>
  <si>
    <t>AATTATTTTATTTATTTATACTTCAAATGTTGTCCCCTTTCTGATCTTCTCTCCACAAACTCCCCTCTGCCTCCCCCTCCCCCTTGCCTCTAAGAGGGTGCTCCCCCACCAACCCACCCACTCTAACCTCACCCCTCTAGCATGCTCCCCTTCTCTGGGGCATCAAGCCTCCACAGGACCAAGCACCTCTCCCCCCATTGATGCCAGATAAGTTAGTTCTCTGCTAAATATGTAGTGGAAGCCATAGACAGACTCGTGTATACTCTTTGGTTGGTGGTTTAGTCCCTGGGAACTCTGAGGGGTCTGGTTGGTTGATATTGTTGTTCTTCCTATGGGGTTGCAAACCCCTTCAGCTCCTTCAGTCTTTCCCCACCACTAGCTTGTTAATCATTTGGGTTGTTTTTCTCTCCCCTTTTTAAAAATCACAAAAGAGTGTTAATT</t>
  </si>
  <si>
    <t>AATTTCTCTGCAAATAACTTAGAACAGTTCAAGTCAAAACCCATTAAAAAGATTCAGACTAGATGGGAAAAATATGAGCGTCGTTCAGTTCTGTGAGTGATTCTATAACAAACCTTACAGAAATGGTTGAGAAACAGGCCATCTAGACTTGCTCTGGAGAAGGCAGTGCTCTGAGTTCAGCCGAGGCACCTTCCCTTTAAACAACTACCAGCCAGGAATCTCACGTCCAGAGCACTTTATTGCAGCTAATGGAGGCTAGAGGTCAGTCTTCAAGATTTAAACAATTATTAATTAATGCATTCAACAGACATACTTCGCAACCAGATGAAGTGACTTACTCATTTAACAAATACGTGTGTCCAGGCTGCCTTCTATAATCACTCTCCCAGGCATGGGGAAACAACAATCAACTCAACAAATATGATGTCTTTTCTCATGGTACTTGAATTCTTGGAATAGGAAGCAAATGATGAAGACTTAACAGACAGACAGAATAATT</t>
  </si>
  <si>
    <t>AATTGAGGATGAACACAAAGGACAGGTTAATGGAGACAAAATGTCCCTTTATAGTTGATAACATGCTTGAGAATGTGGCTTAGGATCTGTCAGCCACATCTAGCTGAGACCTCATCCCTAAACCCGATGCCATCTACAGGCATAGTGTGGCCGCGGTGGTGTGTGTGTGTGTGTGTGTGTGTGTGTGTGTGAAAGGGCTGTGCCTATGGACATGTGGAATGACCTGTGTGCAGAGGGTGAGCCTGGGTGAATGGAAGTGGTGTGTGCTGGGTGGTTACTGCTCTTTCTCCAAACACTTCAGTGGGGGTGGGGGGAGTTGTTTGCTTTCTCTGGGTAGGATTAGTAAAGGGACAGAGAGGTCAGGAGTGTTACCTGAATATGCATCTTTCCATCATGAAAGATGCAGAGGAATAAGCAAAGAGGAAAAGGGTTCAGTTGGACCGTCTAATTCCTCGAGATACTGCAGTAATCATAAAGTATAAA</t>
  </si>
  <si>
    <t>AATTTTTCTAAAGGTTGTTTATTTTCTTTCCTTTTAGTATGAAGTAAAGTTTATTTAGGGCATGGGGAGGGGAGTTGAAGGGGTAGAAGAGACAGAAGGAGGGAGGGAGAGAGAGAGAGAGAGAAGGAAGAGAAGGAAGAGGAGGAGGTGGAGGAGGAGGAGGAGGAAGAGGGGAGGTTGGCTATGAGCACCTGGAGAGAGAGGGGGAGGGGAATGGAGAGAGAAGGGACAGAGAGGGAGGAGAGGAAGAGAGGAAGAAGAGCAAGAGCAAGGGAAGGTTGTTCATTTTCAGAAAGTATCGTTACAGCTGACTCTTTCTATAATT</t>
  </si>
  <si>
    <t>AATTGGATATTTTTTTATTTATACTTCAAATGTTATCCCCTTTCCTGGTTTCCCCTGTAAAACCCCTCTATCCCATTCTCCCTCCCCCTGCTTCTATAAGGGTGTTTCATCCACCCACCCACCCGCCTACACCCCACCAACCCCTCCACTCCCTACCCACTCTCATCTTCCTGACCTGGTATTCTCCTACACTGGGGCATGGAGCCTCCACAGCACCAAGGGCCTCCTGTACCATTGATGTCCCTCTGTGTGTACTCTTTGGTGGTTTTATATATATATAAAGGGGCAGGCCACACAGCACATGTACAGGCCAGAGAACAACATTCAGGAACTGATTCTTTATTGTTGGTGGGATTGCAAGCTTGTACAACCACTCTGGAAATCAGTCTGGCGGTTCCTCAGAAAATTGCCACTAGATGGTGTCCTGCTCCACAGGATTACACGTGGCACAAACTAGTCCACAGCTAAAACTAAGTTCCTAGCAGCTGACTGTGCTTGGTGCTTCAGCAGCTTGGAACTGTGGGACTCTGCTTAGATGGCCATGTCCTTCAGAACTAGCAATAGTCTAACGGCTGCATCAAAGTCCAAAGTTGACTGAAAACATACCTGAAGAGAAGATGGACAGAAACTGTTACATAAACTTTTAGAGGGCTTCAGAACATAAAGCGGGAAAACAGACAAGTTAGAAACCTGACCTAAAAGAGAAGGTTCACTTGTAGAATGACACTGTAAATGATAAGATGTCGATGATATTATCTCATGTTAGTGATAATACTGAATCCCCTCAGAAATAGCTAAGTCACCCAAATT</t>
  </si>
  <si>
    <t>AATTATACTTTTATCTGCTCCGGTATCAAGGATGCCTTCAAACTCTTTTCCATTAATCTTAAGGCGGAGCTTAGGTCTATCATTTAAAGATACAACCAAATAGGCAGAATCATTTCCTGAGGAGCCCATTTTCTTTATCTCAGGTCCTGCAGATTTCTCCCTGGTATTATCAGGGAGGAGCAGCAGCTGAGCTATCCTATCTCCTTTACTAATAGAAAAAACGCCTTTAGGGCTTGAGCACAGGACCTGTATTTCAGGGGAATGTTGACAATCCATAATTCTGGTTGAGTTGAAGATTACTAAAAACATATATGTATTGCCACATTTTACCTTTGAAAGCACAGAGCTCTGCAGAGGGCAGAGAAAGTCGATGAGAGCATCCACCCAGCCCACGTAACTCAGAACTCAACCATCGCACAAACAAAAAGATCCGATGTAATCAAAAAACTGGCTCATATCAAAATAATATCCTCCTTGTGTTTTATCCAACTTACTCCTGACCCATCTGCTTGAATTCTCACCTGAGGAATACCGAATGGCAGAGAAGCACCTGAAAAAATGCTCAACATCCTTAATCATCAGGGAAATGCAAATCAAAACAACCCTGAGATTCCACCTCACACCAGTCAGAATGGCTAAGATCAAAAATT</t>
  </si>
  <si>
    <t>AATTTCTATCAGTTTCTATCATTCAGAAGGCTGAGATCCCAGACTAAATAAAATGGAAACAGAAAGCAAGTTAAGTACTGCTCTCTCTCTCTCTCTCTCTCTCTCTCTCTCTCTTCCTTTCTCTTTCACCTAAATCTCTCCCTCTCTCTCTCTTTCTCTCTTTCTCTTCTTTCTCCCTCTTCCCTCTCCTTTCTCCCTCCCCTATATCTCTCTCTTTCCCCTCCCCACTCTCTTCTCTCTCTCTCTCTCTCTCTCTCTCTCTCTCCCCCCTCCCTCTCTTTCTTCCTCTCTCTCTCTCTCTCTCTTTCCTTTCTCTCTCCTTTCTTCCCTCCTCATTCTCCTTCTCCCGTCCTCTCCCTCTCCCTCCTTCCCATCAGTGAACACAATGTGCCTCACCTTCCTGCCCCAACACTTTTCCCCCCTCAAGCTTCCAGCCAAATTTTAACTCTTACCTGACCACCAGGTTAGCCCAGATCCACTTCCCCAGACTGTCCATCTCTGGAGAATATAACTTGAAGACACTCATGAGTCCACTGGGCATCACCCGAATCTTCAACAATGGGGCTGACCTCTCCGGAATCACAGAGGAGAATGCTCCCCTGAAGCTCAGCCAGGTGACCATGGCAATGTCGTGATGTCTTGTGTGACTGTCTGTAGGGCAGCACAGGATGTGGAGATAGTTCAGAGCAAGGCTGTGGAAGACGAAAAGGATGAATACAGATTCTGGGCTAAGGTCTTTCTGAGGACTGTCAGGATTCACTTGGCTAGGGCGTGGTCAGATGTCAGCTGGGAGGGTCTTCTTATGCAGATGGAATTTTATTTCCATTTCATCTGCTAACTGCTAGACTTACTGCTCAGTTCCAGCACTTGGCCCCTCTCTGTCAGCCAGGCCAGCATGGGAGCTCACTCTGAGTCTGAGTTATGGTCTTTAATGAAAATACTTCCGTGATGGCTGTAATTTTTTATTAAGTCAAGTATAAATGACAATGCCAGGACCATGTTATTCTCATCAAAGCAAGAAATGATAGTTTTTAGAAGTCACTATAGGAAATCTTAAACATGTACATAAGAAATT</t>
  </si>
  <si>
    <t>AATTTTACCATTGTTTGAAGTCGTACAAAAAACAGCATTCCTTTTATAGACAACATAAGATAAGCCTGGAAAAGAAAAAGGGCTGACCTCAGTGAACTGTGCCTTGGACCCAGTGGGCCTCGCTTGCCGAGCCTGACACATCACCTCAGCAAAAGCTGAGCGTCCTGGTTGGTGCACAGTTGTAATTAGATATTTTCTTTATTTACATCTCAAATGCTAGCCCCTTTTCTAGTTTCCCCTCTGAAAACCCCCTATCCCTTCCCCTTCCCTGTGCTCATGAATCCACCCACTCCTGCTTCCTGGCCCTGGCATTCCCCTGGGGCATAGAACCTTCACAAGACCAAGAGCCTCTCCTCCCATTGATGACCGACTAGGCCATTCTCTCCTACATATGCAGCTAGAGCCATTAGTCCCACCATGTGTTTTCTTTGGTTGGTAATT</t>
  </si>
  <si>
    <t>AATTTGACGTCTTATTTAAATAGTTCTTTAATCACTGTTATTTATTTTTTACCAATCACATGCTTATATAGTTTCTTTTAAAAGGCAAGTGTGATGGCCCAGGAGTGGCACTATTAGGAGGTGTGGCGTTTTTGGAGTAGGAGTGCCACTGTGGGTCTGGGCTTTAAGACCCTCATCCTAGCTGCCTGGAAGCCAGTATTCTGCTAGCAGCCTTCAGATAAAGATGTAGAACTCTCATGTTTTCTGCATAATGCTGCCTGAATGCTGCCATGTTACCACCTTGATGATAATGGGCTGACATCCTGAACCTGTAAGTCAGTACCAATT</t>
  </si>
  <si>
    <t>AATTTGGCTCCTTTTGCTTAGCATATTGTATTTGGTTGTTGTGTTCTTGAATAGTATTCTATTGTGTGGATCTACTGTGGTGGTAGTGGTGATGGTGGTGTGTGTGTGTGTGTGTGTGTGTGTTATGTGTTTGGTGTGTTTGGTAGGGTTTTCTTGTTTTGTTTTTACCTGTAGCTCAGGCTGGTATTTAAAAAAAATT</t>
  </si>
  <si>
    <t>AATTCAGGCTTTGAATCTGTGTCTTTATATGTGATGCTTTGGGCTAAGCCTCATGAAATAAGGATACAGTCTTCATGTTCTTCAAAATCATAACATATGAAACTGGAGCCACCAAGGCCCACTCAGGAGCTATGTCCTGTACCTACCCTTGATTCTCAGGTCAGCATGAGACACCAACTCTTTTGGGTTCAGACATCAGCCTAGAGAACCTGACCTAAGGTTGAACTCAAGTTAATT</t>
  </si>
  <si>
    <t>AATTATTTCACAAGGATGTTTTCTAACTCTGACTCCTTATAAGATCACAAGTCCATGCAGGATACCAAAACCTGCAAGGCTTAGAGACTGAAAGAGAAGATGAGGGATTTACACCCCTGGGGTTGTAGAGCATACTGGATGGGGGGGGTGTCCAGGTGGAGGGGCACTTGCTCGTGTGTGCCATGTGTTCCCTCCCCCAGGACTGCAAAACAAGAAGATAAAGACACTAGGGAAGTCATCCCACCCATTCCCATTGAGCCTGGCTCTGCAGCCTGGAGCTGCTGATTTGTTCAGGGGGATGTGGCTGCTCACCTTCCAGAAGCTGTGGCTGGCCTTAGAGGAAGATCCCTAGCTGATTGTAGTAGAGCACCCTAGAATT</t>
  </si>
  <si>
    <t>AATTATGCAAGCTTTTCTTCTCAGATACCTTGCCCTTATACTTCTTTCCTCTTGGTAATCATTGGAGTACACAAAAGATGACATAAGCAGGAAGCCAGAAGATCCGATAACACCGAATGCCCGCCCCTCTGTGTGTGTCAGGCACCTTTAGGTGGTTTCCCCAGGATAAGGATTTCTGATGAGAAAATAAATAGTAAACGAGGCGTCTGTGGAACAAAAGCGTCCTGGAGGAAGGAGGCAACCCCAGGGTCATGAATGTGGCTACTAAGTTTCTTCTATGGTCATTATATTATGCGTTGTTTCTTTGTTTCTTTTTCTTTTTTCTTTTCAGTGCTGGGGATTGAACCCAGTCCTCTCACTGATGCTCTGTCTCTGAACTGCATCTCCCACATAGATTTTGTTTTAATT</t>
  </si>
  <si>
    <t>AATTTGTTTTGGATATTTTATTTATTTTTCAAATGTTATCTCCTTTCCGGATTCATCTCCCCTCCCCCGAAACCCCCTACCCTATCCTCCTTCCCCCTGCTTCTAAGAGAGTACTCACCCACCACCACCCACTCCTGACATTCCCCTATACTGGGGCATCAAGCCTTCCCAGGACCAAGGTCCTCTCCTCCCATTGATGTCCAACAAGGTGATCCTCTGCTACATATACAGCTGAAAAAACATATACATGTTTACTTTCTTACTGTGACAAGAGGTTTAGAAAATAGACAGTAAGAAAATT</t>
  </si>
  <si>
    <t>AATTTGTTTTTTGCCTGGCCTCTTTTATAGATTTCGCCCTAGGTCATTTGGCAGTTACTGTCACACAGTACTGCAGTATCCAGAGACGGGCAACTTTCCTCATGCACAGACCAACCTAAGACACGGGACCCAGTGGCGATAGGGTTACCCTATGACAGGAAAGGCTGTGACATTGGAGGAATGACCTAAGACAGGAGCCACAGCAGATGGACATGACTCCAGAGGCCTAGACCAGCCTCAAATT</t>
  </si>
  <si>
    <t>AATTTTTCATGTATTTTTTAGTCACTTTATATCCCAGTTACTGCCTCACCTCATCATCCCTTCCCACAATCCTTCCCCACATACCTCTCCCCCTTCCCTTTCTTCTCTGAGAGTGTGTAGCTCACCCCGCCCCACCCCCATATCCTCTGACCCTATGGGCTAGGTGCATCTTCTCCCACTGAGGCCAAACAAAGCAGACCAGCTAAAAGAAAATATCCCACATACAGGCAACAGCATTGGGGACAGCCCCCGCTCCAGCTGTTCGGGACCCACATGAAGACCAAGCTGCACCTCTGGTACATACGTGTGTGGAATGTGGAAGGCCTAGGTCCAGGCCCTGCATGTGCTTTGGTTGGTGGTACAGTTTCTGAGAGCCCCAAGGGTCCAGGTTGGTTGATTCTGTTGGTTTTCCTGTGGAGTTCTTATCCCCTTTGGGGCCCTCAATCCTTCCCCCAGCTCTTTCATAAGAATCCCCAAGCTGCATCCACTGTTTGGATGTGGGTCTCTGCATCCGTCTGAGTCAGCTTCTAGGTTACCCTAAGACTTCTTAACTGTGCTTATTTATAAAATAAAAATACAAATT</t>
  </si>
  <si>
    <t>AATTCCCTAAGCCCCAAACTCTCATGGCTTGTTTATATATGCTTGGTTTTTGCCCCCTTTTTGAGTTTGTCTGCTTTGTGGTTGGAAGCACTATCCGGATACTGCTCCTTTAGTTGGGACTTTGAGTTCTTAGAGGCCTCCTATTGAAACAGTGTGGTATCGAGAACATTCTGCCTCAGGACCCCCGGCTTTACATAGTGAGGTTTGTGACTTTCAAGACTATGGCCTTAGCCACAGACCTAAAAATGTTACCGATCTTAATGGCCAGCAAATT</t>
  </si>
  <si>
    <t>AATTCACAGAATGCTTAAAAAACGAGCAATGTCATTGTCCAGAACCCCGTTCATGTGCACTGACGGTGTTTGGATTCTGGTCGTCTTCTAAGCTCACCTGCTAAGGAGGTGCTGACAGGGCTTGAAATTAAGGGAACAAACAACAAATGGTGTGGAGGATGTGAGGAAAGGAACACTATTCACTAAGACAGGAAACTAGCAAAGCCGCGGAGAAAACCTTGGTTTAGAGGATGCTCAAAGTCCTGAAATAGAACTGCCATTATATGCTGCAATCCTACATTTAAACATTTAGCTGGAAGATTGATGTCAGTAGAGGTGCTTGCATACAAGGATGTGCACTGCAGCACTGTACAAAAATGCCACATTATAGAATCTGCCTGGAAACACATTACTAGACCAAAACATTGGGAAATGGGAAGTGTTATTCAGAATGCACTTATGTCATCTGCTGAAGAATGGAGGGAATGGAAGACAGTCAAAGAGATGAAATGAACCAAAATCAAAAGGACAAATGCTGCACATTTTCTCTAATCATGCTGAATCTAAACTTAAATT</t>
  </si>
  <si>
    <t>AATTTATTCCTTTTAAATATACTTATTATATTTCCTAAAACGGTGATAAACACATTGACTATCCTTCCATCACAAGGAGTGTTTAGAAGTGGCTTGTTTGTTGATTTGTTTTAGCGGAAAACAGCTTCCATCTTCTGTTCTGGTTAAAGCTACAGTTTATTCAAGATGGAGCCCAGCAGCCTCTCCACAAACCAATTATGTGATTAGTCATGGGTGGCTCTGGGAGCCGGGCTCAGCTTTGGCTCCCTGCACAGAGTCCTCCAGCAAGATCCACATGGGGCTGGGGGCTGCTCAGACCCCCCTCCCCCAGAGTAAGGTCTCTGCAAGCTGCCTCCATGGCTTCTCAATATACTGAAGCATGGGCCCCACCCCCTGCCTCCCCCAGGGTGCCTGTAACTGCCAAGGCTGGGCCGAGCAGCACCTGGCAAGCTGGGGATGGGTAATT</t>
  </si>
  <si>
    <t>AATTATCCAACTTTTTCAGTTTTCCTCGACATATTTCACGTCCTAAAGTGTGTATTTCTCATTTTCCTTGATTTTCAGTTTTTTCGCCATATTCCAGGTCCTTCAGTGTGCATTTATCATTTTTCACGTTTTTTAGTGATTTCGTCATTTTTCAAGTCGTCAAGTGGATGTTTCTCATTTTCCATGATTTTCAGTTTTCTTGCCATAGTCCACGTCCTACAGTGGACATTTCTAAATT</t>
  </si>
  <si>
    <t>AATTAAAGCTGCAAAATACTTTAAATAGCCACTGGGTTTAAAATGTTTTGGAGCTCTTGCCTCTCTTGTCTCTCTTGCCCCCTTGCTCCCCCTCCTCTACCCATTCCCTTCCCCATCTCTCCATGTGGCCATGGTCAGCCTCTACTTCTCTCCTCTCTCCCTCTCTCTGCCTTTACCTGCCTTTGCTACCCCGCTTAACTCCCCTCCCCATGCCCTGAATAAACTCTATTCTATACTAAAAAAACAAACAACCCCCCCCAAACCAAAACAACAACAAAAAACAAAAACAACAAAAACAAAAAGGTTTTGAAGACTCCTAGAAAACCAGGAATT</t>
  </si>
  <si>
    <t>AATTTCCTTTTAAAGACCTAAAGCAGGGAGAGAGAGAGAGAGAGAGAGAGAGACAGAGAGAGACAGAGAGAGACAGACACACAGAGAGAGAGACACAGAGAGAGACAGAGACAGAGAGACAGAGACAGAGAGAGACAGAGAGAGACAGAGAGACAGAGAGAGAGAGAGAGAGAGAGAGAGAGAGGGAGAGAGGGAGAGAGAGAGCACGCTTTATCTGTGTGTCTGTGTGACATATAAGCAAAGGTAATACAAACTGTGTGGGTAGCAAATTCAGCCACAGGGATCCCGGGATTCTGTTTATTGGTTGGGTGCTAGTATCTGCATTTGACTCTTTCAACTGCTTGTTGGGTCACTCAGGGGGCAGTCGTGCTAGTCCCCTGACTGTAAGGACAACACAGTGTCAGGGCCCCGGGCCTTTCCTTGAGCTTGACCCCAATTTGGCCCTGTCACTAGATCTCCTTTCTCAAGTCCTCTTCTCCATTTTTCTCCCTACAGTTCCTTCAGACAGAAACAATT</t>
  </si>
  <si>
    <t>AATTAAAAGTTTGCATTTGTTTGGGTTAGACAATAGTCACTTATAGTTTTTTTCTGGGTTACCAGATTTCTTTCATAATAATATAGTCTGAAGGGGTGTGGGCCGTCAGAATATGATACAACAACACCCTAAACCACTAAACATAATGTTATACAGAATGGATTAGGAAAGTCAAAGGTGACTATCCCAGGAACAACTTGACAAGAGACAAATATTCGAGATGGTGAGAACAAACTTTAGGAAGCTTCATGGGATAGCCAATCCTCTGAGGTTTCCAGAGTCCATTGACTATCAATGTAGTGACAATCTCCCACAGAACAAATT</t>
  </si>
  <si>
    <t>AATTCAAGAAACCAACTCATACAGGAGGAGCAGTGGGGAAGAAGGAAATGGACAACTCAGGGAACTAGAATGGGGGAACGTGATGGAGGATAGTGACTGGGGGATGGTATGGCCAGGGAACCAGAGCCAGAGAGGAGACATGATCCCAAGGGAGATATCGGATATTGGGGATGAGCGGTGTACTGATTTTGTGTCAACTTGACACCAGCTGGAGTTATCACAGAGAAAGGAGCTTCAGTTGGGGAAATGCCTCCATGAGATCCAGCTGTGGGGCATTTTCTCAATTAACAAGTAAATGCTAATCTCATCAGCTCTTATGCAACCAGTAGATTATCCAGGGCTCAGAGAATGAGCAGACGGGTGGCAGCACCATCTCTCCATGACCACTGTGGGATATCTGTTCAATT</t>
  </si>
  <si>
    <t>AATTATTTATTCTAGTTAGCCTGTATAAAACACACAGAAACCTGGTATTTTATTTACAGGCTGTAAGCATAGATTGGGCAGTTTCTATGCTGTTCTCACCTGTATCCAAACCATATGCCCCTTGTTATTTGTTGTTTGAGTCTTGCCCAGGCTGCCTCTGCTTCATCAGTCTGTCATCAGGGTGCATTTCTCCTGGCTCATGATCCATCTGGCCTCATGACAGCCTCCTCCCCTCTCCCGTGTCCCCTCTCCCTCCTCTCCTTTTCCCATTCTTCTTCTTCCTTCTCTCCCTCTGATCTCTCCTTAGACTCCTGACTCTATCTTTAAGTCCTGCCTTCCTCTGACTACTGCCCAATCACAGGTCCTAGCCTTTTATTAACCAATCAACTTTAAATT</t>
  </si>
  <si>
    <t>AATTTTGAAGTTGGAAGCAATAAAATCTGGCTTTTAAATAAAGAGTGTTTAAATAAAGTAATCACTTGTCTATCCAAGGTTTGGACCAGATGCGTGCTTGCTTGCTTGCTTGCTTGCTTGCTTGCTTGCTTGCTTGCTTGCTTGCTTCCTTCCTTCCTTCCTTCCTTACTTCCTTACTTACAATCTCCATGACACTTCCAGGACAAATATTTTCTCTTAAAGCGCACTCTCTCTTTCTCTCTCTCTCTCTCTCTCTCTCTCTCTCTCTCTCTCTCTCTCTCTCTTTCTTTCTTTCTTTCTTTCTTTCCTCTTCAGATTTTACTCCGCACCCCATCGTTGACTCTCTGACTGTTGCAATACCTCCTTCCCTCCCCTATCTCCATGAGGATGTCCACATCCCCAACCCCCATTCTTTCCACCTTTCCTTAATT</t>
  </si>
  <si>
    <t>AATTTATTTTTGTGCTATATTATTAATGCTTTATATATGGTGGACCGTCTTTGCACCCCTGGAATGACATCAACTTGATTATGGTGTACTTTTTAATGTGTTGTTGAGTTCAGTTTGCACGTGCTCTGTTGACGATTTTTGCATCTACGTTTGTCAGTGAGGCTTGCCTATAGTTTTCTGTCTGTCTGTGTCCTGATTTAGTTTTGATATCACAGTAGTAGTAGCTTTAGAGAATGGTTTTGGAAATGTTCCCTCACTTTCTAATT</t>
  </si>
  <si>
    <t>AATTGCAACAAACATACTAAGCAATGAAAAGTGGCTTAGATGAGACTATATATAGCACATAGCAGGTCTGCAGAGATGCTCTGAGCTTAACTTTTAGCCACCACAGTCTTCTCTAAGACTTCAGGGGGTAGCTTTTTGTTTTGTTTTTTTATTCTGATCTCTTTAATATCCTGGGGGTGTCCTCCATGAGGATTGCAGGTTTATGATTATAGAGTGGTTTCAGGGGTCAAAGGGCAGACATCCACAGGGTGGGGTTGGGGGTGAGGGATGACAGGTGTCAATTGGAGGACTTAAGGCTTTTACATTTCTGCGTCTGTTGGAGGCACCAGGCCGTTTGGGTTGTGCCAAAGGAGAAATATGATTTTTTTCAAAATGAAAACAAAGACAAAAAATT</t>
  </si>
  <si>
    <t>AATTGTTTTATTTTAAGTATCTTTTAAAGATAAGGTCTCTCCCTCTCCCTCTCCCTCTCCCTCTCCCTCTCCTTCTCTCTCTCTCTCTCTCCCAGGCTGCCTTGTAACTCACTATAGCCCAGCTGGCTTCAGACTTGAAATAACCCTTCTTCTTAATT</t>
  </si>
  <si>
    <t>AATTCTATTATGATAAACCCACTCATTGCCTGCCCAACCCTGGTGTGCAATGCCTTTGAAGCGAACGGTAACTCATGTTAACTCATCCCTTTCTCCTTCCTTTCTGCCTCCCTTCCCTTTTTTTTCTTTTCAGCACAGGGAATGGAACGCGGGACTTCACACTCCTTAGTTCAGTACTCTGCACCGACCCACCTCACTGCCCAAAAGACTATGACTTAGTCAACTAAGATTAGCTCTTTTAAAAGCTAATAGCAAACATCAGTCATTGAGATGGCTACCCAACACCCTTACCTTCGTGAAAGTAGGCAAGGTGGACTTAAAAGTGTCTTAGGGTTACTGTTGCTAGGGTGACACACCATGACCAGAACAATT</t>
  </si>
  <si>
    <t>AATTGCAGCCCCTAAGGGAATAGGGATTCCACAGGAAGACCAAAAGAATCAACTGATCTGGACCCTTGGGGCTCTCAGAGTCTGAACCACTAACCAAAGAGCGTACATGGGCTGGATCTAGGCCTCCTACATATATGTAACAGATGTACAGCTTGGTCTTCATGTGGGTCCCAAATT</t>
  </si>
  <si>
    <t>AATTTTTATGGTTCAACAAGGTCACTCTAATGCATAGGGAGAATCTAGGGGCTAGAATAACTAACATGATCTTTTAAAAGAATCCTCACACCCAGTTTAGGAAAACCAATCTTAAAAAGGTAAATAAATAAGAAAGAAAGAGAGGGAGGGAGGAAGGGAGGAAGGGAGGAAGGATGGATGGATGCTGGGGAAGTGGCCCAGGGATTAAAAGCAAGTGCTGCTTTTGAGAGGACCTGGGCTCAGTTCCCAGCCCAGAGGCAGTTAGCAGCCACCTGTAACTCCAATT</t>
  </si>
  <si>
    <t>AATTCCTTCTGGGTGATGGATGCTTTTATACTGTAGTCAGATCTGATGTGGACAACCTGCTTGGGAATAGGGTGAAAAAAAAAGAAGGAAGTTGAAACCTGACTTTGAAAGCTAGTCAGAGTTGGAGTGGGAATCAAAGGGTGCACTTCTGCTGAGACCAGCCCCCCAGGTGCGACAGAGACACTAGCTGGCCAAGTCTACACAGAGTGCTCTGATTCTAGGCTGCCACTGGAGATGGCCTGCTGGTCTTCTCCTGCTTTTCCGGATCATAACCAGTCTCATCACAGGGATGTGACCAGACTAGGATAGACTCAAGAAGGCTGCAGCACACAGTTTTTAAATAAGTTTATAATTTAGAAATGTCCACTGTAGGACGTGGAATATGGCAAGAAAACTGAAAATCATGGAAAATGAGTAACATCCACTTGACGACTTGAAAAATGCAGAAATCACTGAAAAACGTGAAAAATGAAAATGCACACTGTAGGACCTGGAATATGGTGAGAAAACTGAAAATCACAGGAAATGAGAAATACACACTTAAGGACGTGAAATATGGCGAGGAATACTGAAAAAGATGGAAAATT</t>
  </si>
  <si>
    <t>AATTTATCAGGCACATATATATATGTGTACCCCAGGGGTGTGGTGGTTCCTCCTTAACAATCTGGCTCCAGGTTCAGTGAGACACTCACAGGCACAGGCACTATGTACCCAACACACATGTGAGCATACCCTGAACACACACACACACACACACACACACACACACACACACACACACTACTCATATAGAGAAGGACAGATGGACAGACACACACACTCACACATATACACTCACATACTCAACACATGTACACACATTTATACTTGTGGGCACACATGATAGAAGTGAGGTTAGAAGGAAAGAGATGGTTTCAGATGATATACAGGAAATAGTATTTAGGCTGAAATT</t>
  </si>
  <si>
    <t>AATTATTAACAACATTGGCCATATTTAAATAGTTATTCCTATGGATCTTATGAATGGGCTGATGTCCTGAGTTTGACCCATGCATCCCACAAGGTGGCAGGAGAGAAGCAGCCCTCCCAGTAGTTGTCCAGTGACTTATACCACATGCACATGCATATACATATCTATACACACTCTTTCATAAAGGCAATT</t>
  </si>
  <si>
    <t>AATTGAGGAAAACCCAATACTGAAACTTCTGGGACACAGTGGAGCCAGTCCTATAATGTGATTTCCTAGCATTAAGTGCCTAAATAAATAAATAAATAAATAAATAAGATAAAAACTAAATAAAATAAGATATCATATCAGTATGTTAACATCACACCTGATGTTAGCATTTTGTCTAGGCTCTGCCCCACATTTACTTGGCAACAGCCCATGTGCCTGACTCACTATAAAAGGGGCTCCTTGCCCCCTCTGCTCTCCCTTGCCTTCTTGCTCTCCCTCTCTATGTTCTCTTGCCCCTTCCCCCTTCCTCCCATCCTCCTCTCCCCATCTCTCCTCATGGTGATGTCAGGCCTCTGCTTCTCTCTCTCTCTCTCTCTCTCTCTCTCTCTCCATCTGTCTCTCTGTGTCTCTTTCTCTCTCCATCTCTCTATCTCTCTCTCCCTTTCTCTGTCTCTACTATCCTCTCTACTCCCCTCCTCTTTCTCTGAATAAACTCTATTCAATACTATCCTGTACTATATACTATACTATTCTATAATAGTCTATACAGTGGATGGTCCCTCAGGGGAGAGGGATCCCTCAGCATGGGCCACGAAGGCATCCCCTTCACCCACACCTGACTGCACATCCACCAAATAAATT</t>
  </si>
  <si>
    <t>AATTATAGGTTTCTTATTTTCTTTGAAAGATGGCTCACTGGTTTAAAAATAGGAAGATGATGTGAGAACTAGTTTTCTCTACCCCGGGTGACCATAGATTTCCCTAAAGATGCTAAAAAGGAGCCCAGTTCACCTAATATTTCCCTGCTTCTAAAGAGAAAATCTATATCTATATCTATCTATATCATCTATATCTATCTATATCACCTATATCTATATCTATCTATGTCTATACCCATATCTATACCTATCAAGAGAAACTGGACTGATACACCAATCTAAAACAAAGCCAAGATCAAGGTACCTGGATGGGTTAGCTTATGAATCTCTTGGAGTCACAGACGCCGTTAGTGTGCACTGCCCTATGCTACCAAACATCACTATGATGCCAGTTAAATT</t>
  </si>
  <si>
    <t>AATTACAGGGATGGAAATGAAGAGAAGCCTGAGGAAAAGAAGGTCCAGTGACAGGCCCAAAGTGGGATCCAGCTCAAGGGGAGGTCCCAAGGCCTGACACTATTACTGAGTTTATGGAGAGCTCACAAAAAGGGATCTATCATGGCTCTAAAAGACCCAACAAGCAACTGAAAGAGTCAGATGCAGTTATTTGCAACCAATGGACAGATGCAGCTGACTCCTGTTGTTGAATT</t>
  </si>
  <si>
    <t>AATTTACTTTTTTTTTAATACTTGCACCCCGTGGTGTATATATATATATATTTGATGCTAGGAAGCCGACTCAGGCCCTCGAATGTGTTAGGCAAGGGACTGATACACTTCCACCCCGTTTGTAAAATGTAATGAATAGATTGGAATGCCTTTGAAGAAAAGTTTTCAAAAGCAAAAAGCAGAGGAAATATGGGCACCAGGATGCTTGTGATGTACATAAACTCCCACGGGTCTACATATATGTACACAAATGGTGAATT</t>
  </si>
  <si>
    <t>AATTAGTATTTCATGAAATACATTCAATGTGATTGGGCGGTGGACGACACACAGGAGGAACTGCAGTGGGCAAGTAAGCTTCCTGGAGATGGTCTGCCATTTTGCACAGCCGCAATGAATGTACCTGGAGAGGCATAGCCCAGGGGCATAGCTCCAGATTCCTTCTTGCTGCTGCTGTGCCTTCTCGGTTTGTCATTGCTGTGTTCCTCATATATCTAGCATGGTGTGAGGGGCAGGGGAGACCCTCACTGCCTACCGTCTGGTATGATTGTTTCTTGGGAGACAGACCACTCTATTGGACAATT</t>
  </si>
  <si>
    <t>AATTAAAATAAATAAATAAATAAATCGAAGAGGAAAGATCAATGGGTGGATACTTCCTTCCTCCTTAGAATAGGGAACAAAATACCTATGAAAGGAGTTACAGAGTCAAAGTTTGGAGCTAAGAACAAAGGATGGAATATCCAGAGACTACCCCACCTGGGGATCCATACCATAATCAGCCACCAAACCCAGACACTACTGCATATGCCAGCAAGAATTATAAAACAGTATTTCTTTATTTACATTTCAAATACTTTCCCCTTTCCAGGTCTCTCCTTTGGAAATCCCTATCCCACCCACTCTGGTCCTCCTGCACTGACATTCCCCTACGCTGGGACATCTAAAACGCTCATGCCCAACGGGCTATCCTCGGGGTAAGGTCCCATAGGCCATCCTCTGCCACATATGTGATCGGGGATGGGGTTGCTCCATTTGACTGGTAATCAAGTCCCTGGGAGCTCTGGGGAATGGGGGCCTAGCCTGTTGATACTGTTGCTCCCTCCATGGGGCTGCAAACCACCTCGACTCCTTCAGTCCCTTCTCCAACTCCTCCATTGGGACCCCCCCCCCCAAGCTCAGTCCAATGGTTGGTTGCAAGCTTCTGCCTCTGTCTTTGCCAGGCTCTGACAGAGCCTCTCAAGAGACAGCCTCATTCCAGTCAGGAAAGCTAAGATGAAAAATT</t>
  </si>
  <si>
    <t>AATTATATTACATAAGCTTAACTTTGAACATTTTTAGAGGTTTTTTTGTTTCCTCCAGTTTCTCTCAGTATGTTCTTCTTCCAGAGATCTCTGATGGCTTCCTAGATGGTACTAAACCAGGTGATGCTCTCTCATCCCTGCAGATGAGGCCATCCTGTGAGACTACTACACCGTTGATGTGTGTGTTGGGCAGAGCCTGAGAGAGGGCAAGTGGGAAGGAGGAGCCCAGAACAGAAGAGTCCAGGGTAGTTATCTAAGAGAGTGAATTGACAACTACCTCTGCACATAAAGCGGAGGTGCACTAGGACCCTGAAGCCGACAGTCCGGAGGCTGAGCAGCAAGCTGGCTTTCGCCAGCCGCTTTTTGCCTTTTTCTGGACTGAGTAGCTTACATTTTATCTTGCTGGTACCTTTCTCCCTTATAACGAACTGCTTCCTCCTCCGAGTCCGTTTCTTCAGAGGCGCTAACTCCTTCATCTGGTTCTGAGCTACTAAGAGCTAGCTGCTTAAATT</t>
  </si>
  <si>
    <t>AATTTTTATTAGATATTTTCTTCATTTATATTTCAAATGCTATCCCAAAAGTCCTCTACACCCTTCCCCTCCTGCTCCTCAACCCACACACTCCTGCTTCCTGGCCCTGGCATTCCCCTGTACTGGGGCATATAATCTTTGCAAGACCAAGGAGCCTCTCTTCCCAATGATGACCGACTAGGCCATCTTCTGCTACATATGCAGCTAGAGACATGAGCTCTGGGGTACTGGTTAGTTCATATTGTTGTTCCACCTAAAGGGTTGCAGACCCCTTCAGCTCCTTGGGTACCTTCTCAAGCTCCTCCATTGGGGGCCCTGTGTTCCATCCAATAGACGACTGTGAGCATCCACTTTTGTATTTGCCAGGCACTGGCATAGCCTCACAAGAGACAGCTATATCAGGGTCCTATATCAGGGTCCTTTCAGCAAAATCTTGCTGGCATATGCAATAGTGTCTGCGTTTGGAGGCTGATTATGGGATCTAATT</t>
  </si>
  <si>
    <t>AATTATAGTCTTTAAACCGTGGCACAACTGGGATATACCACACTGGGTATAAATGAACAATATGTGATAGAGGAATGAAGCAAGGCATTGTGGCACTGGATGCAACATGATTTTTGACTGGCTAGGTGGCCCACAGTTTGGTGGCTAATGCCCATAGTCCTATGACCTCACCATGGACTGACATTCTTATCTCGGTGATAATT</t>
  </si>
  <si>
    <t>AATTTATCAGTTTCCCTTGGCCTTAAATACTGGTGTCACCATGACCCCCCTGCTTAGTGTCTATCTCTCCACTCTGAGAATGCACCCCTGCCTGTGGCTCCCCACGGCTCTCTGGCTGTGAACTATGAAGACGTCTGTCATAATT</t>
  </si>
  <si>
    <t>AATTTTTTTATTGGGTATTTATTTCATTTACATTTCCAATGCTATCCCAAAAGTCCCCCACACGCTCCCCCACCCACTCCCCTACCCACCCACTCCCACTTCTTGGCCCTGGCGTTCCCCTGTACTGAGGCATATAAAGTTTGCATGACCAATCGGCCTCTCTTTCCACGGATGGCCGACTAGGCCATCTTCTGATTTATATGCAGCTAGAGACACAAGCTCCGGGGGGCGGGGGTAGTATTTGTTAGTTCATATTGTTGTTCCATCTATAGGGTTGCAGATCCCTTCAGCTCCTTGGGTACTTTCTCTAGCTCCTCCATTGGGGGCCCTGTGATCCATCCAATAGCTGACTGCGAGCATCCACTTTTGTGTTTGCTAGGCCCAAGAATAGCCTCACAAGAGACAGCTATATCTGGGTCCTTTCAGGAAAATCTTGCTAGTGTATGCAATGGTGTCAGCATTTGGAGGTTGATTATGGGATGGATTCCTGTATATGGCAGTCTCTAGATGGTCCATCCTTTCAGCTCAGCTCCAAACTTTGTTTCTTTAACTCCTTCCATGGGTGTTTTGTTCCCAATT</t>
  </si>
  <si>
    <t>AATTAATTTTTTTATTTATTCACTTTATATCTCACTCACTCATTGCCCCCCACTAGTAACCCCTCCCACAGTCCTTCCCCATCCCTCTCCCCTTTTCCTGTTGGGCATCCCCTGGCTATTCCTTTCCCCCCTCCCCCTGCACTTCAAGTCTCTTTGAGGCTAGGTATATCATTTCCCACTGATGCCAGACAAGGCAGCCCAGATAGAACATAACCCACATACAGGCAATAGCTTTTGGGATAGCCCCCATTCAAGTTGTTCAGGACCCACATGAAGACCCACATGCTACATATGTGTGGGGAGGTATAGGTCTAGCCATTTTATTTTCTTTGGTTGGTGGTTCAAATT</t>
  </si>
  <si>
    <t>AATTTCTCTTATGAATATCGATGCAAAAATCCTCAATAAAATTGACAAAAGCCCCAGGGGAGGTGATGGCACTGAGCTGTGGTCTTTTCCTCTCTGGCTTCTCTCCCTAGCCACAGGGCGTGCATGGTCTTTCTAGAACACTTGTGTCTTAGTCAGTCTTCTCACTGCTGTGACAGAATACCTGACAGAAGCAACTAATGGCAAGAAGGATTGATCTGGGCTCATGGTCTCATCTCAGCGGGACAGTGACAGGAGCCTTAGGCAGCTGATCATGTTACATCTGTGGAAGCAGAGAGTGGGATGAAGTGCTGGCACTCTGCTCCTTCCTCCTTTTTATTCTTTCCGGAACCCCAGGCCATGGGAAGGATCCCGCCTCAACTAAAGCTCCCTAGAAACGCCCTGACAGACATGCCAGGTGGAGTCCAGGCGATTTCAAAACTGCCGGCTCATAAACGTAATCACCGCGCTGTCTTAGTTTTCTGACTGCTATGAGAGATTCGGGAGAACAAATT</t>
  </si>
  <si>
    <t>AATTGGTATGATAGTCATTTCACAGGGCATATATTTTCTTTTTTGTTTAGTTTTTTTGTTGGGATATTTTATTTATTTACATTTAAAATATTATCCCTTTCACGATTTCCCTTCTGGAGACCCCCTATCCCACACCCCTCCTCCTGCTTCTATGAAAGTGTTCCCCCACCCACACACTTCTGCCTCCCTGCCCCTGGCATTCCCCTATACTAGGGTATAGAGCCTTCCCAGGACCAAGGGCCTCTCCTCCCATTGATGACTGACAAGGCCATCCTCTGCTACATATCCAGCAGGAGCCATGGGTCCCTCCATGTGTACTCTTTGCTTGTGGTCCAGTCCCCCATACATTTTCTTTTCTTTTTTTTTATTAAATATTTTCTTTATTTACATTTCAAATGTTATACCCTTTGCTGGTTTGCCCTTCGAACCACCCCTATCCCCTCCCTGCTACCCCTGCTCACTAACCCACCCACTCCCGCTTCCCACATACATTTTCAAGATGTCATGTTATAGACAATAAATGTAGACAATACATATCTTTAATATTTTCTTCAATT</t>
  </si>
  <si>
    <t>AATTGCAATCCCTTATATAACCCCTCAACCACGCCCCATCAGCCCAGTCCGCGTAATCTCAGTTCATTGGCCTCCGTCAAATGGCCTGATCTTGTGTCATGGTGCGCCTGCACAGCTCTCACGATGGACGTGGCTTATTTTCAGGTGTATGAGGAAGTCAGGGGCAAGTCATAAGACTTGGCTGCAGTCCTGGGCCATATCTTGGGACTACTGTTCCATCTCCAAGGGAGAATACACAGCATAACTGCGGCTTCATAGAATGAATT</t>
  </si>
  <si>
    <t>AATTTTCTTTTTTTGTTTTTTGATTTTTATTAGATATTTTCTTTATATACATTTCAGATGCTATCCCAAAAGTGCCATATACCCTCCCCACACCCTGCTCCCCTACCAACACACTCCTGCTTCTTGGCCCAGGCATTCCCCTGTACTGGGGCATATAAGTTTGTAATACCAAGGGGCCTCTCTTCCCAGTGATGGCCGACTAGGCAATCTTCTGCTACATATGCAGATACAGATACAAGCTCTGGGGGTACTGGTTAGTTCTTATTATTGTTCCACCTATAAGGTTTCAGACCCCTTCAGCGCCTAGGGTGCATTATCTAGCTTCTCCATTGGGGGCCCTGTGTTCCACCTTATAGATGACTGTGAGCATCCACTTCTGTATTTGCCAGACACTGGCATATCCTCATATGAGACAGGTATAACAGGGTCCCTTCAGCAAAATCTTTCTGGCATATGCAATAGTGTCTGGGTTTGGTGGCTGATTATGGAATGGATATCTGGGTGGGGTAGTCTCTGGATAGTCCATCCTTTCATCTTAGCTCCGAAGTTTGTCTCTATAACAACTTTCATGGGTATTTTGTTCCCCTTTCTAAGGAGGAATGAAGTATCCAGCCATTGGTTTTCCCTCTTCTTGATTTTCTTGTGTTTTGCAAATT</t>
  </si>
  <si>
    <t>AATTGGGAGTGGGCAGCTTCTTCAGCTCCTGATTGGCTGCCCATGAGGTTGACTCAGATTAGGGGATGGGTCGCTTCTACAGCTCCTGATTGGCTGCTTGTGAAGTTAGCTCAAAGTTAGATGTTTGGCTGCTTGTGACAGGTGTTTTTTTGTTTGTTTGTTTTGTTTTTGTTTGTTTGTTTGTTTGTTTTGTTTGTTTGTTGTTGTTTTTCCTGGAATTCATGGAGAATATTTAGGGACTCTTGAGGAATGCTGCATGGAGGGTTATCTCTGATTTTTTGCAACTCTTGTTGTAGGAACTCAGCTATTTTATCTGCATTGCGTACCACTTGTGTGAGCTCTTCCTTTGGATACTGGAGTGAGAAATCTGGGAGGCCACTCTCCTGCAAGTGACTGGTCTGAAAATAGTCCAGAAAGATCCAGAGAATT</t>
  </si>
  <si>
    <t>AATTAAATGGTCTCCTTATAAGAGTTGCCAGAGTCATGGTGTCTTGTGTACCCCTTTCCCCCTGGAGGCTGTTGGTCACCAGCTTGAGGGGAGAAGAGGGGCAGAAATGGAGAGCAGAGTTCGGTTGGCCTTAGGTATAGATGAAATGACCCTCTGGAGACCGCTGCCACAAGACCAGTCTACTTTATTGTTTCAGGGATAGGGTATAGAAAGGATTTTTTGTTGTTGTTTTTGTGTTTTTTAGGGGTAAAGGGCGGATTACATATAGTACAGCACCTAATTCTAGCTCTCCAGAGATGGAGGCAGAGGGATCAGGAGTTCGAGGACGACCTGGGCTACATGAGACCCGGTCTCAACATAAAAAACCAAAAGCGACAACAAAAAACCAAGGATTGAGGATGTAGTTCCGTTGACAGAGTGCTCACATGCCATGCACAAAGCTCTGGGTCCCATCCCTGGTACTGTGTAAGCTGGATGTGGGGGTCCAGGCCTCTAATCCCAGCAGATGAGAGAAGGGCAGGAGAATCAAGTTTAAGTTCATCCGAGGTGTCCCAGGTTCAAGTCTAGAATCCATGAGTCAGAATTCACCAGGTCAGGACACAACTGCTTTCTGAGGAATGTGTTATCAGCTACCCTGGCCTCGTGTGAACACTGTAGGGTATACTTGGACAAATCCAGAGGAATGACTCAATCACTAGGTTTATCTCAACAGATAGGATTCCACTGCTGGCACAACACAGCATACCATTCGTTTTGTTTCACTTTAATAAGTGAAAGAGACATAGGGTTGGGAGGGTAGCTCACTGATACAGTGTCCCCCAGAAAAGCCCATCACTGAAAAACAACAAAACAAAACAAGACAAAACAAAACAAGTATAGCTAGATGTGTTGATGTATGTCTGTCTTCCCAGGACTCCCAAGCCAGCGGGAAGAGGATCACTTACAAATT</t>
  </si>
  <si>
    <t>AATTGTCAGTCTCAGGAAACAATGTTTTCTTTTATTTGTGCATCCTAGATTTATACACCAATAAAACCGCACATGTGCAGAGGATATGAAAATAGGACCATAACTCCTTTGTGGAACTGGGGGAACTGGGGAGTGGGTGGAGAAAGGGGTAGCAGGGTGTGTGGGGCAGGCAATGTGCTCAGGGTACACTATGTGTAAAATGGCTTGTGTGGAAAATGACCGTGTATAAGGAGTATAACAAAACTTTAAACTCTAATT</t>
  </si>
  <si>
    <t>AATTGGTCCATTTTTATCTCCTGTACAAAGCTCAAATCTAAGTGGATCAAGGAACTCCACATAAAATCAGATACATGTAGGGTTGTAGGTCCCGTGTTTGCTCTGCCACAGGGCATGGTCGCTCGGGAAGGTGGCAGGAAATTACTCACTGTCATCCCCCTGCCCCAGAAAATCACTCACTGTCATCCCCCTGCATCAGAAACTCACTCACTGTCATCCCCCTGCCCCAGAAAATCACTCACTGTCATCCCCCTGCCTCAAAAACTCACTCACAGTCATTCCCCTGCCTCAAAAAATCACTCACAGTCATTCCCCTGCCTCAAAAATT</t>
  </si>
  <si>
    <t>AATTATAGCTTAGTTTGTGAACCTTTTTTGTGTGTGTGTGTGTGTCTCTTAAATATTTGCCAAGACTAAAAATGAAAAGGTGGGTATGGTAATCCATGGATGTAGTTGAAGCCACTTAGGAGGCTTTGGCCAGAGAATGACTTGGACCCACACATCAGGGCATTTGTGGGGAGGGAGTTATGTCATCATAATTGCTCTGGCTAGGACTTCAAGTACAATGTTGAATAGGTAGGGAGAAAGTGGGCAGCCTTGTCTAGTCCCTGATTTTAGTGGGATTGCTTCCAGCTTTTCTCCATTTACTTTGATGTTGGCTACTACTGGTTTGCTGTAGATTGCTTTTATCATGTTTAGGTATGGGCCTTGAATT</t>
  </si>
  <si>
    <t>AATTATACCAACCTGTTTTAGTGTTCAGCTGTGATTTTTTGGATATATATATTTGTGTTTGTGTCTGTGTGTGTGTGTTTGTGTTGCCTGCATGCATTCTGCACACCATGTGTATGCCTGGTGCCCACGCAGAGGATGAGCCACCATGTGTGTGCCTGGCGCCCACTCAGAGGATGAGCCACCATGTGGGTGCTGAGAACTAAACCTAGGTCCTCTGCAAGAACAGCAAATGCTCCTAACCGCTGAGCTGACTCTCCAGCCCCTGCCCTGTTCCAGTGTATTTGGGGAGAGAAAGAGTCAGCTAGAGACTTTACATGTACTCACTTATTTTTGACTAGTCTCACTTCCAAGCCCTTGCTACCCTGGAACTTGTGATCCTCTTGCCTCCTGAGTTTCCAGAAGACTGTGTGCATGTGACACTATGCCTAAATAGGAATT</t>
  </si>
  <si>
    <t>AATTTTCTAGAAGGATTAGGTAATCTCTCATGTGATTGGTAGGGGCCAAAGCAGTGACATTAGTACAGTTTTGATTGGCTACTATGTTAGTTTTTCTATATTTGGTGAGAACTTAAAGAGTGGGTTAAGTAATCTAAAGTTTCTTCGGTGGGGGCTGGGGAAGCTATGTGCATCAGGTTCTGATTGGCTTCTGCCAGGTGGTCAGTGGTCTGCATTCCTATGTCATGAATGTTTAACCATAGGATGAGACAACCAAAGCATATAAGATTGCCCAGCACAAATGGCCCATCCTGAGATAAGATATTTTCCAGTCCTCATGGTTATTTTCAGGCTGATCTTTGGGTGGGGGATTTTATGGTCTAATTAGAGTCCACAGATGACATGACCTTGTCTAATCAGCACACCAGCTCTTAAGGAGCAGGAACATTTTAATCAGGTTTATTTTATAGATAAGGAAACAAAGGTCCAAAGGCATTTTCTCAGAGACCACACATCCAAGACACAGATTCAGGACTATTTGTTTTTAGAAACTTGCCCCACCCTACACCTGCATCAGAATT</t>
  </si>
  <si>
    <t>AATTTGATTTTTCCCCCATTTTTATTTGTTATTTTATTTACTTACATTAAAAAAAATGTTATCCCCCTTCCCAGTTTTTCCTTCACAAACCCCCTATCCTCTCCCACCTGCTTCTATGATTGTGCTCCCTACTCACCCACTCACTTCAGCTTTAGCACCCTAGCATTCCACTATGCTGGGTCTTCAAGCCTCCACAAACCAAGGGGCTCCCCTCTCATTAATGCCCAATAAAACCACCCTCAGCTACGTATACAACTGGAGTAATGAGCCCCTCCACGTGTACGTTTTGGTTGGTGGTTTAGTCCCTGGGAGCTCTGGGGATTCCAGCTTCGTGTTATTAAAAATAAGGCTGCTATGAACATAAGGGAGTAGGTGTCCTTGTGGTGTAGTAGAATATCTTTGGGGTATATGTCCAGTAGCGGTATACAGCTGGGACTTCGGGTAGAGATATTTCCAATT</t>
  </si>
  <si>
    <t>AATTAGGAACAGTTCTTATGAAAACAGTGTTAAGGAATGAAAAGAAATCACAGGTGGGGAGGGATGGCTTAGGGATGGATTATTCTCAAAAGCTCGTGTGTTTTGGTGTGCTTGTCAGCGATGGGAAGCTATTGAACCCGAGGGCTAATATATGGATCTATTGGGTTTAATTGTGATGCCACAATGCAACAGCATGATGACACAGGGAGCTTGATGTCACACAGGAGCTGGGATGTCACAGTGATGTCACAGGGCAGCGTCAGTGGCACAGTGGAAGATTGTTGACTCACAGGCAGTATTGTTACAGTGCAGCCTGATGATGTCAGAATGCATCATTATGATCTTACAGCATGGTAACAGTGATGTCCCATGATGCATTGTGATGGCATAAAGAAGCAGTGGATGGCACAATCGCAAATT</t>
  </si>
  <si>
    <t>AATTCACATTAGTTTCCTATTCACTACCTTTATATGTTTTAGGTTGTTAAATAAAAATATCATTCAAATATTTATTTATATCATATATTTGTGTTGCGGGAAATAATAAAAAATGAACCAGCACATTCCCACACTTGAGCTGGCAACTCTCAGTCCTCTGGGGGTCTGGCTGGCCATGCACTGGCAGGCAGTGGCCAACCTGCTTTTATCTCATGGAGACACTGACTCAAAACTCCAGAATCTCTCCACCCAGCTCACTAGGTTCCCTCTGGTGGGTCATTACAATGTCAACCCCATGCTTCAATT</t>
  </si>
  <si>
    <t>AATTGGCACAGGTTGTTTCTTTTAAATAGCAATGCTCAGAGCTTCCTAGACAGGCACACCCATCCCCTCGTGGTGGGGCTGTGATTCGGCACAGACATTTTGGAAATT</t>
  </si>
  <si>
    <t>AATTTCTGTGGATGGACAAGTATTGTGAACAACTTCGCTGAAAACATGGAGGAACACTTTAACATGTCAAGATGTACATAATGTGTGTGTGCTGGCGCTAACCGGAGCAATCCTGCACTTCACGTGCACACGCGTCAAGCAACTGAAGCAGAGCTTGAAATTGATGTATTAAACCCCACTTTGTAAGCTAGAACCTGCAAGTAAAGTAGCGGAGCGGTTAAGGAGTCTGACTACATGGCGGGGGTAGAGGGTTCGAATCCAGGCTGATACAACTATTTTGAAATGCTTTAATACCAGTTGGTAATGCTTTGTTCTTGTATCGTTTTGTTTCAACATTGGTCTGACAACGGAATAAACGTTTTATGCATAAATATGTCTCGCTTTGGTCTTAAAACAGGATTGTTGCTAGATCAGACACTGTGGCCTGAAGTTATGAAGAATTAAAGGACAGAAATGCACCAGAGCCCGACATTATGAGCCGTGTGCTTTTTAAAGCAGCGCCTACTCAATCTCCATCCATCTTAATGTAAGATAAGCGACTGACAGTCAACTTCACGCCAAGTGCTCATTATTGTGAATTGCGAAGCTTTAGAGTTTTCATCGATGGGCGTGTCCGTGGCAGCCTCGCAAACTTTGACGATTCGCCACAAAAGAGGAAGTCGTTATAACTCAGGCATGCATTATCAGATCTGCCTCAAAATTGTCCATAGTTTGTGAGTGTGAATGAGTGTATATGGATGTTTCCCAGAGATGGGTTGCAGCTGGAAGGGCATCTGCTGCGTAAAACATGTGCTGATAAGTTGGGGGGTCATTCCGCTGGGGGGGTTTCCCATTAATGAAGGGGCTAAGCCGAAAAGAAAAAGAAAGAAAGAATGTTTGTTGCTATTAAAAAAAAAAAAAAAAAGAGTGTTGATTGACACTATTTTCACAGACTATTGACTGTAGAAAAACAACATATTCTCTGAAAAAATGGAATT</t>
  </si>
  <si>
    <t>AATTTATTAATCAGGCCTGCCTGCAGAGGCAGCGGTGTGGAGAGAGAACTATGGCGTAGCGCGACGGGAAGATGAAAGCTTGTATATGATATGGGGGCCACTGTAAGCCAATCTGGCCAGTATTATGAGATCAGGTTTCTGCACTCTCTGTCTCTCTCTTTTAATGAACAGGTTCATTTTGCTCAGTGCTCATCAAATGCCTCTTTGCTTTTAAAAGCAAACTTTGTGTCAGAGCATATTATGATCCAAATTGGTACTAATGGGCCCAAAGTGTGCCAAGAAAATATCCCCCACACCATTACACCACCACCAGCAGCCTGAACCGTTGATACAAGGCCGAATGAATCCATGCTTTCATCTTGTTGACGCCAAATT</t>
  </si>
  <si>
    <t>AATTCTAGCAACTACTTGGTACACCTTAGGAACTACCTAGCGACATCTTAGCATCCACCTAGCAATGCCTTAGCAACCACCTTGCAACAACTTGGCAACCATCTAGCAATGCCTTTGCAACCGCCTAGCAACCACTCACAACACCCTAGCAACCACCTAAGCGACTGCCTAGTTATGCCTTAGCAACGGCCAAGCAACCACTCAGAACACCCTAGCAACCACCTAGCAACACCTTAGCAACCACATAGCAATGCCTTAATAAGCACCTAGCAACACCATATCAACTACCTAGCAACCAATTACAACTTTATGAAATGACATAATACACAAAACACAACCTTCTTTGATTAACCTTTATATTATAAATTCATAAAACATAAGATCTCACCTGTGCGTCCGTAAAAAAGGAAAATCGCCAGTTTGAATCTCATTCCAATGTCGCCATGTAAATGCACCTACCGTCTGCACATGTGCATCTGTCCATCTTCTGACCAAAGTGCGGTACTGCATAACTCCAACCTTTTTTTATTTTTATTTTTTTATTAATT</t>
  </si>
  <si>
    <t>AATTAATACTGCAGTATACTTTAGTTTTTACTACAGTAAACTGGTGAGTTATAGTATAATATTTTCTCTAGTTAGTTGGAGGAAACGACAGCACTGGGTAGTTTATTTATATTACCATAGAAAAGGCTTGCCACGATAGACGGTGTTGACGGTGATAACGGTTTTAAGACGCAACACCGGTGACATCACTCTTCCATCGTGACACCTATGGGTGGGTCGCGGGTAGATCAATGGCCATAAATACGCATCGCATACTCTCATTCTAAATATCACGCTACCATCATCTCACAATGATTAATAATAAATATCTTATTTTTTTATTAAGAATAAGATTTTTATAAAATT</t>
  </si>
  <si>
    <t>AATTGTGTTATCAGACCAATCACAGCAGACTGGGTCATTAGACCAATCACAGCAGACTGGGTCATCGGACCAATCACAGCAGACTGGGTCATCGGACCAATCACAGCAGACTGGGTTATCGGACCAATCAAAGCAAATT</t>
  </si>
  <si>
    <t>AATTTCATGCAATCTAGTTCTGCTGTTCACCGCTTAATGAGTGCACCGTTCCCGGAGGTACTGCAATACCAGGTCGATGCGTGGAGTGGGTGGAGCAAGCCCCTAACCCATCTCCCAGCTGCAAAAATCAATT</t>
  </si>
  <si>
    <t>AATTCTAGCTTTGCTATTGCCAGAAAAGATTTTGTTATCATGCATATCTCTCTGTAAGCCAACACTGGTCTCACTATGAACCTGCTCGGTTCTTCTCACAATAGAGTTAAATGACACTTCTCTGACTGCTGTTCTGTCTGCTGGTCTGTCCACAGGCTTATAATT</t>
  </si>
  <si>
    <t>AATTTGATGAACGCGATCATGAGTGTTGAATCTGAAGGGAGTCGATCCTTGCGCAGTCCTGCGGGTGTTATGTGTGTGTGTCTGTCTGTGTGTGTGTCCAACTGTGTCAGGCCTGTGCACAGACCCTTACAGGGGCAGGTGCTGCAACACGATCGCAAAGTGAAGTGCAAGTGCCTCCTGAGAGAGGCACCTAAGCCAATGAGGGCAGACGGGCAGTGGCTCTAGCCACCGGGCCACGCCCCTGTGCACGGCCCTGGTCTGTGTGCACGCACGCACAATTTTCTTTTTTTTACTGCATGACAGAATCAGCTGCCTGACACTCATGCTAAGTTCCATGTGTTGTTCCTGTTCTTCGTGGCGGCCATGTTCTTCATCAGTATCCTGTCACTCTTCAGTTACCACCTGTGGCTTGTGGGGAAAAATAGAACCACTATAGGTGAGATCTGCTGCCGTTTTGTTACATTAAATT</t>
  </si>
  <si>
    <t>AATTTAACTGTCCAATCCGATTAGTGTAGATTTAACTGACCAATCAGAGCAAGGCAGTGTCATCTTAGTCAGAGCAAAATATGTTCAACTGACCTATCAGAGCGGAGTAATATCAACAGACCAATCAGAGCAAAGTTTAACTGAAAAATCAGAGCAGAAAAATCAGCAATCAGAGCAAAGTAATGTCTATTGTTCAATCAGAGCAGAATATGTTCAACTGACCTATCAGAGCTAAGTAATGTCTATCGGTCAATT</t>
  </si>
  <si>
    <t>AATTACAGCAGAGAGAGCCAACTGACCAATCACAGCAGATTTGGCCAACTGACCAATCACTACAGGCTGGGCCAACTGACCAATCACAGCAGATTTGGCCAACTGACCAATCACAAGACTGGGCCAACTGACCAATCACAATTGACTGTGTTTGTTGTGGGGCTGTTTCGGTTGCTGTTGATAAGCTAATGTGTGTGTGTGGTGCATTTATTTGCATCTAAACTCTCTGTATGTGTTGTATTTTGGACCTCTGTATTTAAATGTGCTCTCTCTCCATAGACTGTAAAAGTCTCTCTCGCAGCATGTTTCCATCAGCCGTTTCGCTTGAATACGAATT</t>
  </si>
  <si>
    <t>AATTATAACTTATCTTTGCGCTCAGACAAAACACATTACCTGGAGAACAAGTAATAGATTCCAATGACCAAAGTCGGGGAATATGTCAATAGATATAGACAAAGAGATGAATGAAATATCACGTTTAATAAATATAGTGAGATTAGATCCAGCAGGAGATGCTTAATGAGCAGTCCGATGAGCAGAGCTCTCATTAGGGTATTTAGGATGCAGCGCTTGCCCGAGAGTGGTTGTGTGGGCGTTTTTGGCGTTTTGGTGTGGAGGGAGAGCTGTTCAGAAACGCTGGGTGAAACGGTAGTGTGGACGCGGATCGTTTTCATTCTAAAACGCTGTTTTAAAACTAAAACGCACTAGTGTAATCGGGGCCTGAGGCACCCCTATGAACTGTTTGAACCACAACCTGCACCGACAAATGTGATGGCGTGTGATGCCAAACTACATCCAAGGCTGTATCTCTGCAATAGTTAAAGATAATGACACCAAATT</t>
  </si>
  <si>
    <t>AATTTTCTCAAAGGCTTTAGTCTTTAAAAAAAGAAAGAAAGAAAGAAAGAAAGAGAGAGAGAGAGAGAGAGAGAGAGAGAGAGAGAAAGAGAGAGAGAGAGAGAGAGAGAGAGAGAGAGAGAAAGAGAGAGAGAGAGAAGGGAGGGAGGGAGGGAGGGAGGGAGGGAGGGAAGGGAGAGAGAGGAG</t>
  </si>
  <si>
    <t>AATTGGGTATGTCTTTCACTATAGAAGTAAACTGTGACTAATCCAACTTTTCCTGAAGTGTTGTATGGAGCTACATAGGCCATCAGGTCTTGATGAGCTCTACTGCATGCACAATGTAGGTGAATGCCTTGAAGCACTAAGGGGTGGGGAAACAAGCACGTGGAGATTCACCAGCAGACTCTAAGTCAGCAAGCACCAGCTCCTCGCTAGAAAAATGTCATATGGAGCTCACTCACAGCTGGTACTCACTGCTTCCCCTATGGAAAAAGTGAGCAGTAGGAATTTTCCAACTTTTTCAGTTTTCCTCGCCATATTTCACGTCCTAAAGTGTGTATTTCTCATTTTCCGTGATTTTCAGTTTTCTCGCCATATTCCAGGTCCTACAGTGTGCATTTCTCATTTTTCATGTTTTTTAGTGATTTCGTCATTTTTCAAGTCGTCAAGTGGATGTTTCTCCTTTTCCATGATTTTCAGTTTTCTTGCCATATTCCACGTACTACAGTGGACATTTCTAAATTTATCTACAAGAAATGCAGGGAAGGGAGATGGAGCAGAAACTGAGGGGGCAGTGGACCAATAACAGGCCCAACTTGAGACCTATCCCATGGGCAAGCACCCATACTATCAGTGATGATCTGTTATGCTTGCAGACAGGAGTCTGGCATGACTGTCCTCTGAGAGGCTCCATCTTGCAGCTGACTCAGATGGATGCAGAGACCCATAGCCAAACACTGGATGAAGCTTGGGGACTCATGGAAGAGTAGGAGGAAGGATTGTGGGCCCTGAAGGAGATAGGAACTCTACAGGAAAACCAACAGAGTCATCTAACCTGGATCCTTGGGGCTTTCAAAAACTGAACCACCAACCAAAGAACATATATAGGCTGTGCCTAGATACCCCTGCACATATGTAGCAGATGTGCAGCTTGGNCTTCATGTTTGTCCTGAACAGCTGGAGCTGAAGATATCTTAAANATGTTGCCTGTTCATAGGATGTGTTCTTCTAGCTGGGNTGCCNTGTCTGGNNCAGTGGGNGAGGATGCACCTAACCCNCAGA</t>
  </si>
  <si>
    <t>AATTCATCATGGACTCGTTACTGTGCGGTGAGTCTGGGCATCCTAACTTGGTGCTCTAGAACCCAGGAGGGAAGGATTTCTAAATCACATTTTGACCCTTGGATCAGGGTCCTGGGTCAACCAGAAAGTACTGAGGAGACCCAGGCCAGCCCGAGTATTGATTAATTTAAAAAAAAAAAAAAAAAAAACCCCNAAGGGGCCCCCCCCCCCCCGGGGGGGGGGGGGGGGAACTTTTTTGGGTTTTGGGGCCCCCCCCCCCTGGGGGGGAAAAAAAAAAAAAAAAAAAAAAAAAGGGGGCCCCGGGGGGGGGGGGGCCCCCCCCCCTTTTTTTTTTTTAAAAATTTCCNTTTTTTTTTTTTTTTNNCCAAAAAAAAAACCCCCCCCCAAAAAAAAAAAAAAAAAAAAACCCNNNNGGGGGAAAAAAAANNNNNNAAAAAAATTTTTTTTTTTTTNNNNNCCCNNNTTTTTTTTNAAAAAAAAANANCCCCC</t>
  </si>
  <si>
    <t>AATTCTACTCCTTAAATGTGTTGTTTTTATAGCTACCAGAAAAATGCTGGCTTCCCACAAGCCTCCATTCCATATCTGTAAAATGGGCTTGATGCTATCAGCTTCACATTATTGCACAGGGGTGACAAATAATGAGCATGTATGCAGAAAGTAGAACACAGCATGCATTTGAAACATGGACCCTTCATTAGTAGACATTGGCAATAATGCCTATTATTACTGAGAGATTGGAGGTATTTTCCAACATCATCACTAAGCTTTGAAATGTAGGAGTTTACAGGAAAAATTGTCCTCCTTTCATAGCTAAATGATGCTAGCATTGGCTAAAATGACATTATTGGTTTTCCAGTCGTTTCATTAAAGTGATCACAAATGGTCTTTGAGAGATGAGATTTTTGCTTTTAATAGAACAACTGTTCTTCCATCCATCATTCTAGCCCACCTTTCAGGAGTGAGTAAATGCTACAACAGGGGACTGTGACTATAAGTTGTCCTTGGAAAGCTTTAGATTACAGAGTTTAGTGACACCAGCTAACCTACACAAGATTGTTGTATATTTTTACCCTTTGGTTCCCCAAACCAATGTGATGAATGCTGACAGAATCCTGCTTGCTGACCCACCTTTGAAAATCTGACCTTCTAGAGGTTAGACTTTGGGCACCTGGAAATCTTTATTGACCAGGCTGGGCTGCTGCCAGAACATGGACAGAAGAGGTCACAGTGCAGTGAAGAACAGCACCCAAGCTAGTGTGGCTTAGACGTGTCTGAGAGCTGATCCCACAGGACACACAACCTTTGGACTTTATCTGGACATGCAGGAGGTAGCAGCTCTCTGACTTAAAACAACACACAGAGACACACAGACACACACAAAGACNCACATGTGTGTGTGTGTGTGTGTGT</t>
  </si>
  <si>
    <t xml:space="preserve">&gt;4 11 </t>
  </si>
  <si>
    <t xml:space="preserve">&gt;4 14 </t>
  </si>
  <si>
    <t xml:space="preserve">&gt;4 18 </t>
  </si>
  <si>
    <t xml:space="preserve">&gt;4 23 </t>
  </si>
  <si>
    <t xml:space="preserve">&gt;4 25 </t>
  </si>
  <si>
    <t xml:space="preserve">&gt;5 35 </t>
  </si>
  <si>
    <t xml:space="preserve">&gt;4 27 </t>
  </si>
  <si>
    <t>&gt;4 28</t>
  </si>
  <si>
    <t xml:space="preserve">&gt;4 30 </t>
  </si>
  <si>
    <t xml:space="preserve">&gt;4 34 </t>
  </si>
  <si>
    <t xml:space="preserve">&gt;4 37 </t>
  </si>
  <si>
    <t xml:space="preserve">&gt;4 38 </t>
  </si>
  <si>
    <t xml:space="preserve">&gt;4 39 </t>
  </si>
  <si>
    <t xml:space="preserve">&gt;4 40 </t>
  </si>
  <si>
    <t xml:space="preserve">&gt;4 48 </t>
  </si>
  <si>
    <t xml:space="preserve">&gt;4 56 </t>
  </si>
  <si>
    <t xml:space="preserve">&gt;4 59 </t>
  </si>
  <si>
    <t xml:space="preserve">&gt;7 50  </t>
  </si>
  <si>
    <t xml:space="preserve">&gt;4 66  </t>
  </si>
  <si>
    <t xml:space="preserve">&gt;4 67 </t>
  </si>
  <si>
    <t xml:space="preserve">&gt;4 76  </t>
  </si>
  <si>
    <t xml:space="preserve">&gt;5 10 </t>
  </si>
  <si>
    <t xml:space="preserve">&gt;5 17  </t>
  </si>
  <si>
    <t xml:space="preserve">&gt;5 18 </t>
  </si>
  <si>
    <t xml:space="preserve">&gt;5 19 </t>
  </si>
  <si>
    <t xml:space="preserve">&gt;5 21 </t>
  </si>
  <si>
    <t xml:space="preserve">&gt;5 28 </t>
  </si>
  <si>
    <t xml:space="preserve">&gt;5 30 </t>
  </si>
  <si>
    <t xml:space="preserve">&gt;5 38 </t>
  </si>
  <si>
    <t xml:space="preserve">&gt;5 50 </t>
  </si>
  <si>
    <t xml:space="preserve">&gt;5 58 </t>
  </si>
  <si>
    <t xml:space="preserve">&gt;5 67 </t>
  </si>
  <si>
    <t xml:space="preserve">&gt;5 72  </t>
  </si>
  <si>
    <t xml:space="preserve">&gt;5 73 </t>
  </si>
  <si>
    <t xml:space="preserve">&gt;5 75 </t>
  </si>
  <si>
    <t>&gt;6 13</t>
  </si>
  <si>
    <t xml:space="preserve">&gt;6 19 </t>
  </si>
  <si>
    <t xml:space="preserve">&gt;6 25 </t>
  </si>
  <si>
    <t xml:space="preserve">&gt;6 28  </t>
  </si>
  <si>
    <t xml:space="preserve">&gt;6 38 </t>
  </si>
  <si>
    <t xml:space="preserve">&gt;6 52 </t>
  </si>
  <si>
    <t xml:space="preserve">&gt;6 65  </t>
  </si>
  <si>
    <t xml:space="preserve">&gt;6 69 </t>
  </si>
  <si>
    <t xml:space="preserve">&gt;6 73  </t>
  </si>
  <si>
    <t xml:space="preserve">&gt;6 74 </t>
  </si>
  <si>
    <t xml:space="preserve">&gt;6 75  </t>
  </si>
  <si>
    <t xml:space="preserve">&gt;6 76 </t>
  </si>
  <si>
    <t xml:space="preserve">&gt;7 24 </t>
  </si>
  <si>
    <t xml:space="preserve">&gt;7 28 </t>
  </si>
  <si>
    <t xml:space="preserve">&gt;7 29  </t>
  </si>
  <si>
    <t xml:space="preserve">&gt;7 46 </t>
  </si>
  <si>
    <t xml:space="preserve">&gt;7 62 </t>
  </si>
  <si>
    <t xml:space="preserve">&gt;7 65 </t>
  </si>
  <si>
    <t xml:space="preserve">&gt;7 72 </t>
  </si>
  <si>
    <t xml:space="preserve">&gt;7 74 </t>
  </si>
  <si>
    <t xml:space="preserve">&gt;8 20 </t>
  </si>
  <si>
    <t xml:space="preserve">&gt;8 21 </t>
  </si>
  <si>
    <t xml:space="preserve">&gt;8 25 </t>
  </si>
  <si>
    <t xml:space="preserve">&gt;8 27 </t>
  </si>
  <si>
    <t xml:space="preserve">&gt;8 34 </t>
  </si>
  <si>
    <t xml:space="preserve">&gt;8 37  </t>
  </si>
  <si>
    <t xml:space="preserve">&gt;8 39 </t>
  </si>
  <si>
    <t xml:space="preserve">&gt;8 51 </t>
  </si>
  <si>
    <t xml:space="preserve">&gt;8 47 </t>
  </si>
  <si>
    <t xml:space="preserve">&gt;8 50 </t>
  </si>
  <si>
    <t xml:space="preserve">&gt;8 58 </t>
  </si>
  <si>
    <t xml:space="preserve">&gt;8 67 </t>
  </si>
  <si>
    <t xml:space="preserve">&gt;8 69 </t>
  </si>
  <si>
    <t xml:space="preserve">&gt;8 71 </t>
  </si>
  <si>
    <t xml:space="preserve">&gt;8 76 </t>
  </si>
  <si>
    <t xml:space="preserve">&gt;1 15 </t>
  </si>
  <si>
    <t xml:space="preserve">&gt;1 66 </t>
  </si>
  <si>
    <t xml:space="preserve">&gt;1 67 </t>
  </si>
  <si>
    <t xml:space="preserve">&gt;2 22 </t>
  </si>
  <si>
    <t xml:space="preserve">&gt;2 57 </t>
  </si>
  <si>
    <t xml:space="preserve">&gt;3 14 </t>
  </si>
  <si>
    <t>&gt;8 36</t>
  </si>
  <si>
    <t xml:space="preserve">&gt;8 72 </t>
  </si>
  <si>
    <t xml:space="preserve">&gt;1 07 </t>
  </si>
  <si>
    <t xml:space="preserve">&gt;1 09 </t>
  </si>
  <si>
    <t xml:space="preserve">&gt;3 02 </t>
  </si>
  <si>
    <t xml:space="preserve">&gt;3 04 </t>
  </si>
  <si>
    <t xml:space="preserve">&gt;3 05 </t>
  </si>
  <si>
    <t xml:space="preserve">&gt;4 02 </t>
  </si>
  <si>
    <t xml:space="preserve">&gt;4 03 </t>
  </si>
  <si>
    <t xml:space="preserve">&gt;4 04 </t>
  </si>
  <si>
    <t xml:space="preserve">&gt;4 05 </t>
  </si>
  <si>
    <t xml:space="preserve">&gt;5 02 </t>
  </si>
  <si>
    <t xml:space="preserve">&gt;5 04 </t>
  </si>
  <si>
    <t xml:space="preserve">&gt;5 05  </t>
  </si>
  <si>
    <t xml:space="preserve">&gt;6 01 </t>
  </si>
  <si>
    <t xml:space="preserve">&gt;7 02   </t>
  </si>
  <si>
    <t xml:space="preserve">&gt;7 08 </t>
  </si>
  <si>
    <t xml:space="preserve">&gt;8 01 </t>
  </si>
  <si>
    <t xml:space="preserve">&gt;8 02 </t>
  </si>
  <si>
    <t>&gt;8 05</t>
  </si>
  <si>
    <t xml:space="preserve">4 02 </t>
  </si>
  <si>
    <t xml:space="preserve">4 03 </t>
  </si>
  <si>
    <t xml:space="preserve">4 04 </t>
  </si>
  <si>
    <t xml:space="preserve">4 05 </t>
  </si>
  <si>
    <t xml:space="preserve">5 02 </t>
  </si>
  <si>
    <t xml:space="preserve">5 04 </t>
  </si>
  <si>
    <t>5 05</t>
  </si>
  <si>
    <t xml:space="preserve">6 01 </t>
  </si>
  <si>
    <t xml:space="preserve">7 02 </t>
  </si>
  <si>
    <t xml:space="preserve">7 08 </t>
  </si>
  <si>
    <t xml:space="preserve">8 01 </t>
  </si>
  <si>
    <t xml:space="preserve">8 02 </t>
  </si>
  <si>
    <t xml:space="preserve">8 05 </t>
  </si>
  <si>
    <t>1 07</t>
  </si>
  <si>
    <t>1 09</t>
  </si>
  <si>
    <t>3 02</t>
  </si>
  <si>
    <t>3 04</t>
  </si>
  <si>
    <t>3 05</t>
  </si>
  <si>
    <t>Danio rerio Clones</t>
  </si>
  <si>
    <t>Mus musculus Clones</t>
  </si>
  <si>
    <t xml:space="preserve">Nucleotide sequence statistics </t>
  </si>
  <si>
    <t>Clone Information</t>
  </si>
  <si>
    <t xml:space="preserve">4 11 </t>
  </si>
  <si>
    <t>4 28</t>
  </si>
  <si>
    <t xml:space="preserve">4 37 </t>
  </si>
  <si>
    <t xml:space="preserve">4 66  </t>
  </si>
  <si>
    <t xml:space="preserve">4 76  </t>
  </si>
  <si>
    <t xml:space="preserve">5 05  </t>
  </si>
  <si>
    <t xml:space="preserve">5 17  </t>
  </si>
  <si>
    <t xml:space="preserve">5 72  </t>
  </si>
  <si>
    <t>6 13</t>
  </si>
  <si>
    <t xml:space="preserve">6 28  </t>
  </si>
  <si>
    <t xml:space="preserve">6 65  </t>
  </si>
  <si>
    <t xml:space="preserve">6 73  </t>
  </si>
  <si>
    <t xml:space="preserve">6 75  </t>
  </si>
  <si>
    <t xml:space="preserve">7 02   </t>
  </si>
  <si>
    <t xml:space="preserve">7 29  </t>
  </si>
  <si>
    <t xml:space="preserve">7 50  </t>
  </si>
  <si>
    <t>8 05</t>
  </si>
  <si>
    <t>8 36</t>
  </si>
  <si>
    <t xml:space="preserve">8 37  </t>
  </si>
  <si>
    <t>Length</t>
  </si>
  <si>
    <t>Counts of nucleotides</t>
  </si>
  <si>
    <t>Adenine (A)</t>
  </si>
  <si>
    <t>Cytosine (C)</t>
  </si>
  <si>
    <t>Guanine (G)</t>
  </si>
  <si>
    <t>Thymine (T)</t>
  </si>
  <si>
    <t>C + G</t>
  </si>
  <si>
    <t>A + T</t>
  </si>
  <si>
    <t>Frequencies of nucleotides</t>
  </si>
  <si>
    <t>Std dev</t>
  </si>
  <si>
    <t xml:space="preserve">1 07 </t>
  </si>
  <si>
    <t xml:space="preserve">1 09 </t>
  </si>
  <si>
    <t xml:space="preserve">1 15 </t>
  </si>
  <si>
    <t xml:space="preserve">1 66 </t>
  </si>
  <si>
    <t xml:space="preserve">1 67 </t>
  </si>
  <si>
    <t xml:space="preserve">2 22 </t>
  </si>
  <si>
    <t xml:space="preserve">2 57 </t>
  </si>
  <si>
    <t xml:space="preserve">3 02 </t>
  </si>
  <si>
    <t xml:space="preserve">3 04 </t>
  </si>
  <si>
    <t xml:space="preserve">3 05 </t>
  </si>
  <si>
    <t xml:space="preserve">3 14 </t>
  </si>
  <si>
    <t>Prom</t>
  </si>
  <si>
    <t>Total lenght (bp)</t>
  </si>
  <si>
    <t>13 days embryo head cDNA</t>
  </si>
  <si>
    <t>6,000</t>
  </si>
  <si>
    <t>17,000</t>
  </si>
  <si>
    <t>15,000</t>
  </si>
  <si>
    <t>26,000</t>
  </si>
  <si>
    <t>41,000</t>
  </si>
  <si>
    <t>60,000</t>
  </si>
  <si>
    <t>80,000</t>
  </si>
  <si>
    <t>50,000</t>
  </si>
  <si>
    <t>14,000</t>
  </si>
  <si>
    <t>12,000</t>
  </si>
  <si>
    <t>9,500</t>
  </si>
  <si>
    <t>6,500</t>
  </si>
  <si>
    <t>13,000</t>
  </si>
  <si>
    <t>38,000</t>
  </si>
  <si>
    <t>103,000</t>
  </si>
  <si>
    <t>95,000</t>
  </si>
  <si>
    <t>9,000</t>
  </si>
  <si>
    <t>22,000</t>
  </si>
  <si>
    <t>44,000</t>
  </si>
  <si>
    <t>27,000</t>
  </si>
  <si>
    <t>412,000</t>
  </si>
  <si>
    <t>2,000</t>
  </si>
  <si>
    <t>56,000</t>
  </si>
  <si>
    <t>200,000</t>
  </si>
  <si>
    <t>63,000</t>
  </si>
  <si>
    <t>145,000</t>
  </si>
  <si>
    <t>65,000</t>
  </si>
  <si>
    <t>428,000</t>
  </si>
  <si>
    <t>53,000</t>
  </si>
  <si>
    <t>20,000</t>
  </si>
  <si>
    <t>100,000</t>
  </si>
  <si>
    <t>10,000</t>
  </si>
  <si>
    <t>3,000</t>
  </si>
  <si>
    <t>40,000</t>
  </si>
  <si>
    <t>5,600</t>
  </si>
  <si>
    <t>2,200</t>
  </si>
  <si>
    <t>85,000</t>
  </si>
  <si>
    <t>102,000</t>
  </si>
  <si>
    <t>42,500</t>
  </si>
  <si>
    <t>16,000</t>
  </si>
  <si>
    <t>18,000</t>
  </si>
  <si>
    <t>4,300</t>
  </si>
  <si>
    <t>11,000</t>
  </si>
  <si>
    <t>5,000</t>
  </si>
  <si>
    <t>35,000</t>
  </si>
  <si>
    <t>120,000</t>
  </si>
  <si>
    <t>110,000</t>
  </si>
  <si>
    <t>71,000</t>
  </si>
  <si>
    <t>168,000/184,000</t>
  </si>
  <si>
    <t>11,500</t>
  </si>
  <si>
    <t>4,000</t>
  </si>
  <si>
    <t>4,500</t>
  </si>
  <si>
    <t>9,600</t>
  </si>
  <si>
    <t>48,000</t>
  </si>
  <si>
    <t>10,500</t>
  </si>
  <si>
    <t>33,500</t>
  </si>
  <si>
    <t>47,000</t>
  </si>
  <si>
    <t>105,000</t>
  </si>
  <si>
    <t>49,500</t>
  </si>
  <si>
    <t>274,000</t>
  </si>
  <si>
    <t>1,900</t>
  </si>
  <si>
    <t>8,000</t>
  </si>
  <si>
    <t>3,500</t>
  </si>
  <si>
    <t>49,000</t>
  </si>
  <si>
    <t>127,000</t>
  </si>
  <si>
    <t>68,000</t>
  </si>
  <si>
    <t>26,300</t>
  </si>
  <si>
    <t>177,000</t>
  </si>
  <si>
    <t>204,000</t>
  </si>
  <si>
    <t>81,500</t>
  </si>
  <si>
    <t>77,000</t>
  </si>
  <si>
    <t>500,000</t>
  </si>
  <si>
    <t>10,200</t>
  </si>
  <si>
    <t>5,500</t>
  </si>
  <si>
    <t>5,700</t>
  </si>
  <si>
    <t>30,000</t>
  </si>
  <si>
    <t>58,000</t>
  </si>
  <si>
    <t>155,000</t>
  </si>
  <si>
    <t>31,000</t>
  </si>
  <si>
    <t>74,000</t>
  </si>
  <si>
    <t>54,000</t>
  </si>
  <si>
    <t>3,400</t>
  </si>
  <si>
    <t>13,400</t>
  </si>
  <si>
    <t>7,500</t>
  </si>
  <si>
    <t>39,000</t>
  </si>
  <si>
    <t>4,900</t>
  </si>
  <si>
    <t>24,500</t>
  </si>
  <si>
    <t>32,000</t>
  </si>
  <si>
    <t>131,500</t>
  </si>
  <si>
    <t>1,700</t>
  </si>
  <si>
    <t>16,500</t>
  </si>
  <si>
    <t>13,500</t>
  </si>
  <si>
    <t>4,200</t>
  </si>
  <si>
    <t>66,000</t>
  </si>
  <si>
    <t>11,200</t>
  </si>
  <si>
    <t>37,000</t>
  </si>
  <si>
    <t>21,200</t>
  </si>
  <si>
    <t>67,000</t>
  </si>
  <si>
    <t>250,000</t>
  </si>
  <si>
    <t>1,060</t>
  </si>
  <si>
    <t>Localization Type</t>
  </si>
  <si>
    <t>Subsequence</t>
  </si>
  <si>
    <t xml:space="preserve">Localization </t>
  </si>
  <si>
    <t>Closest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u/>
      <sz val="10"/>
      <color indexed="12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u/>
      <sz val="11"/>
      <color indexed="12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</cellStyleXfs>
  <cellXfs count="109">
    <xf numFmtId="0" fontId="0" fillId="0" borderId="0" xfId="0"/>
    <xf numFmtId="0" fontId="0" fillId="2" borderId="1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 vertical="center" wrapText="1"/>
    </xf>
    <xf numFmtId="0" fontId="0" fillId="2" borderId="4" xfId="0" applyFont="1" applyFill="1" applyBorder="1" applyAlignment="1">
      <alignment horizontal="center" vertical="center" wrapText="1"/>
    </xf>
    <xf numFmtId="0" fontId="0" fillId="0" borderId="2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11" xfId="0" applyFont="1" applyFill="1" applyBorder="1" applyAlignment="1">
      <alignment horizontal="center"/>
    </xf>
    <xf numFmtId="11" fontId="0" fillId="0" borderId="1" xfId="0" applyNumberFormat="1" applyFont="1" applyFill="1" applyBorder="1" applyAlignment="1">
      <alignment horizontal="center"/>
    </xf>
    <xf numFmtId="11" fontId="0" fillId="0" borderId="4" xfId="0" applyNumberFormat="1" applyFont="1" applyFill="1" applyBorder="1" applyAlignment="1">
      <alignment horizontal="center"/>
    </xf>
    <xf numFmtId="11" fontId="0" fillId="0" borderId="5" xfId="0" applyNumberFormat="1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14" fontId="2" fillId="0" borderId="1" xfId="0" applyNumberFormat="1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 wrapText="1"/>
    </xf>
    <xf numFmtId="49" fontId="0" fillId="0" borderId="1" xfId="0" applyNumberFormat="1" applyFill="1" applyBorder="1" applyAlignment="1">
      <alignment horizontal="center"/>
    </xf>
    <xf numFmtId="49" fontId="0" fillId="0" borderId="5" xfId="0" applyNumberFormat="1" applyFont="1" applyFill="1" applyBorder="1" applyAlignment="1">
      <alignment horizontal="center"/>
    </xf>
    <xf numFmtId="49" fontId="0" fillId="0" borderId="1" xfId="0" applyNumberFormat="1" applyFont="1" applyFill="1" applyBorder="1" applyAlignment="1">
      <alignment horizontal="center"/>
    </xf>
    <xf numFmtId="49" fontId="0" fillId="0" borderId="4" xfId="0" applyNumberFormat="1" applyFont="1" applyFill="1" applyBorder="1" applyAlignment="1">
      <alignment horizontal="center"/>
    </xf>
    <xf numFmtId="49" fontId="0" fillId="0" borderId="10" xfId="0" applyNumberFormat="1" applyFont="1" applyFill="1" applyBorder="1" applyAlignment="1">
      <alignment horizontal="center"/>
    </xf>
    <xf numFmtId="49" fontId="2" fillId="0" borderId="1" xfId="0" applyNumberFormat="1" applyFont="1" applyFill="1" applyBorder="1" applyAlignment="1">
      <alignment horizontal="center"/>
    </xf>
    <xf numFmtId="49" fontId="2" fillId="0" borderId="5" xfId="0" applyNumberFormat="1" applyFont="1" applyFill="1" applyBorder="1" applyAlignment="1">
      <alignment horizontal="center"/>
    </xf>
    <xf numFmtId="49" fontId="2" fillId="0" borderId="4" xfId="0" applyNumberFormat="1" applyFont="1" applyFill="1" applyBorder="1" applyAlignment="1">
      <alignment horizontal="center"/>
    </xf>
    <xf numFmtId="49" fontId="2" fillId="0" borderId="10" xfId="0" applyNumberFormat="1" applyFont="1" applyFill="1" applyBorder="1" applyAlignment="1">
      <alignment horizontal="center"/>
    </xf>
    <xf numFmtId="49" fontId="0" fillId="0" borderId="5" xfId="0" applyNumberFormat="1" applyFill="1" applyBorder="1" applyAlignment="1">
      <alignment horizontal="center"/>
    </xf>
    <xf numFmtId="49" fontId="0" fillId="0" borderId="4" xfId="0" applyNumberFormat="1" applyFill="1" applyBorder="1" applyAlignment="1">
      <alignment horizontal="center"/>
    </xf>
    <xf numFmtId="11" fontId="0" fillId="0" borderId="3" xfId="0" applyNumberFormat="1" applyFont="1" applyFill="1" applyBorder="1" applyAlignment="1">
      <alignment horizontal="center"/>
    </xf>
    <xf numFmtId="11" fontId="0" fillId="0" borderId="6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6" fillId="0" borderId="5" xfId="1" applyFont="1" applyFill="1" applyBorder="1" applyAlignment="1" applyProtection="1">
      <alignment horizontal="center"/>
    </xf>
    <xf numFmtId="0" fontId="5" fillId="0" borderId="11" xfId="0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0" borderId="0" xfId="1" applyFont="1" applyFill="1" applyBorder="1" applyAlignment="1" applyProtection="1">
      <alignment horizontal="center"/>
    </xf>
    <xf numFmtId="0" fontId="5" fillId="0" borderId="0" xfId="0" applyFont="1" applyFill="1" applyAlignment="1">
      <alignment horizontal="center"/>
    </xf>
    <xf numFmtId="0" fontId="5" fillId="0" borderId="12" xfId="0" applyFont="1" applyFill="1" applyBorder="1" applyAlignment="1">
      <alignment horizontal="center"/>
    </xf>
    <xf numFmtId="0" fontId="4" fillId="0" borderId="3" xfId="0" applyNumberFormat="1" applyFont="1" applyFill="1" applyBorder="1" applyAlignment="1">
      <alignment horizontal="center"/>
    </xf>
    <xf numFmtId="0" fontId="4" fillId="0" borderId="3" xfId="1" applyNumberFormat="1" applyFont="1" applyFill="1" applyBorder="1" applyAlignment="1" applyProtection="1">
      <alignment horizontal="center"/>
    </xf>
    <xf numFmtId="0" fontId="5" fillId="0" borderId="2" xfId="0" applyNumberFormat="1" applyFont="1" applyFill="1" applyBorder="1" applyAlignment="1">
      <alignment horizontal="center"/>
    </xf>
    <xf numFmtId="0" fontId="5" fillId="0" borderId="9" xfId="0" applyNumberFormat="1" applyFont="1" applyFill="1" applyBorder="1" applyAlignment="1">
      <alignment horizontal="center"/>
    </xf>
    <xf numFmtId="0" fontId="4" fillId="0" borderId="8" xfId="0" applyNumberFormat="1" applyFont="1" applyFill="1" applyBorder="1" applyAlignment="1">
      <alignment horizontal="center"/>
    </xf>
    <xf numFmtId="0" fontId="5" fillId="0" borderId="6" xfId="0" applyNumberFormat="1" applyFont="1" applyFill="1" applyBorder="1" applyAlignment="1">
      <alignment horizontal="center"/>
    </xf>
    <xf numFmtId="0" fontId="5" fillId="0" borderId="8" xfId="0" applyNumberFormat="1" applyFont="1" applyFill="1" applyBorder="1" applyAlignment="1">
      <alignment horizontal="center"/>
    </xf>
    <xf numFmtId="0" fontId="5" fillId="0" borderId="3" xfId="0" applyNumberFormat="1" applyFont="1" applyFill="1" applyBorder="1" applyAlignment="1">
      <alignment horizontal="center"/>
    </xf>
    <xf numFmtId="0" fontId="5" fillId="0" borderId="0" xfId="0" applyNumberFormat="1" applyFont="1" applyFill="1" applyBorder="1" applyAlignment="1">
      <alignment horizontal="center"/>
    </xf>
    <xf numFmtId="0" fontId="5" fillId="0" borderId="7" xfId="0" applyNumberFormat="1" applyFont="1" applyFill="1" applyBorder="1" applyAlignment="1">
      <alignment horizontal="center"/>
    </xf>
    <xf numFmtId="0" fontId="5" fillId="0" borderId="11" xfId="0" applyNumberFormat="1" applyFont="1" applyFill="1" applyBorder="1" applyAlignment="1">
      <alignment horizontal="center"/>
    </xf>
    <xf numFmtId="0" fontId="5" fillId="0" borderId="14" xfId="0" applyNumberFormat="1" applyFont="1" applyFill="1" applyBorder="1" applyAlignment="1">
      <alignment horizontal="center"/>
    </xf>
    <xf numFmtId="0" fontId="4" fillId="0" borderId="0" xfId="0" applyNumberFormat="1" applyFont="1" applyFill="1" applyBorder="1" applyAlignment="1">
      <alignment horizontal="center"/>
    </xf>
    <xf numFmtId="0" fontId="5" fillId="3" borderId="2" xfId="0" applyNumberFormat="1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NumberFormat="1"/>
    <xf numFmtId="0" fontId="0" fillId="4" borderId="0" xfId="0" applyFill="1"/>
    <xf numFmtId="0" fontId="0" fillId="4" borderId="0" xfId="0" applyNumberFormat="1" applyFill="1"/>
    <xf numFmtId="0" fontId="7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164" fontId="0" fillId="6" borderId="0" xfId="0" applyNumberForma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0" borderId="12" xfId="0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center"/>
    </xf>
    <xf numFmtId="49" fontId="0" fillId="0" borderId="10" xfId="0" applyNumberFormat="1" applyFill="1" applyBorder="1" applyAlignment="1">
      <alignment horizontal="center"/>
    </xf>
    <xf numFmtId="49" fontId="0" fillId="0" borderId="3" xfId="0" applyNumberFormat="1" applyFill="1" applyBorder="1" applyAlignment="1">
      <alignment horizontal="center"/>
    </xf>
    <xf numFmtId="49" fontId="0" fillId="0" borderId="6" xfId="0" applyNumberFormat="1" applyFill="1" applyBorder="1" applyAlignment="1">
      <alignment horizontal="center"/>
    </xf>
    <xf numFmtId="49" fontId="0" fillId="0" borderId="7" xfId="0" applyNumberFormat="1" applyFill="1" applyBorder="1" applyAlignment="1">
      <alignment horizontal="center"/>
    </xf>
    <xf numFmtId="49" fontId="0" fillId="0" borderId="2" xfId="0" applyNumberFormat="1" applyFill="1" applyBorder="1" applyAlignment="1">
      <alignment horizontal="center"/>
    </xf>
    <xf numFmtId="164" fontId="0" fillId="0" borderId="0" xfId="0" applyNumberFormat="1" applyFill="1" applyAlignment="1">
      <alignment horizontal="center" vertical="center"/>
    </xf>
  </cellXfs>
  <cellStyles count="2">
    <cellStyle name="Hipervínculo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0"/>
  <sheetViews>
    <sheetView tabSelected="1" workbookViewId="0">
      <selection activeCell="H1" sqref="H1"/>
    </sheetView>
  </sheetViews>
  <sheetFormatPr baseColWidth="10" defaultRowHeight="15" x14ac:dyDescent="0.25"/>
  <cols>
    <col min="1" max="1" width="11.42578125" style="16"/>
    <col min="2" max="2" width="13.7109375" style="16" customWidth="1"/>
    <col min="3" max="3" width="7.85546875" style="16" customWidth="1"/>
    <col min="4" max="4" width="9.85546875" style="16" customWidth="1"/>
    <col min="5" max="5" width="15.5703125" style="16" customWidth="1"/>
    <col min="6" max="6" width="15" style="16" customWidth="1"/>
    <col min="7" max="7" width="21.28515625" style="16" customWidth="1"/>
    <col min="8" max="8" width="38.140625" style="16" customWidth="1"/>
    <col min="9" max="9" width="17.85546875" style="16" customWidth="1"/>
    <col min="10" max="10" width="11.42578125" style="16"/>
    <col min="11" max="11" width="7.140625" style="16" customWidth="1"/>
    <col min="12" max="16384" width="11.42578125" style="16"/>
  </cols>
  <sheetData>
    <row r="1" spans="1:11" s="31" customFormat="1" ht="30.75" thickBot="1" x14ac:dyDescent="0.3">
      <c r="A1" s="5" t="s">
        <v>102</v>
      </c>
      <c r="B1" s="1" t="s">
        <v>750</v>
      </c>
      <c r="C1" s="2" t="s">
        <v>339</v>
      </c>
      <c r="D1" s="12" t="s">
        <v>101</v>
      </c>
      <c r="E1" s="5" t="s">
        <v>99</v>
      </c>
      <c r="F1" s="1" t="s">
        <v>751</v>
      </c>
      <c r="G1" s="12" t="s">
        <v>97</v>
      </c>
      <c r="H1" s="2" t="s">
        <v>752</v>
      </c>
      <c r="I1" s="1" t="s">
        <v>340</v>
      </c>
      <c r="J1" s="13" t="s">
        <v>100</v>
      </c>
      <c r="K1" s="5" t="s">
        <v>0</v>
      </c>
    </row>
    <row r="2" spans="1:11" ht="15.75" thickBot="1" x14ac:dyDescent="0.3">
      <c r="A2" s="32" t="s">
        <v>584</v>
      </c>
      <c r="B2" s="6"/>
      <c r="C2" s="14">
        <v>302</v>
      </c>
      <c r="D2" s="6">
        <v>2</v>
      </c>
      <c r="E2" s="6">
        <v>17</v>
      </c>
      <c r="F2" s="6" t="s">
        <v>104</v>
      </c>
      <c r="G2" s="69" t="s">
        <v>107</v>
      </c>
      <c r="H2" s="82" t="s">
        <v>391</v>
      </c>
      <c r="I2" s="32" t="s">
        <v>665</v>
      </c>
      <c r="J2" s="11" t="s">
        <v>2</v>
      </c>
      <c r="K2" s="6" t="s">
        <v>1</v>
      </c>
    </row>
    <row r="3" spans="1:11" ht="15.75" thickBot="1" x14ac:dyDescent="0.3">
      <c r="A3" s="32" t="s">
        <v>585</v>
      </c>
      <c r="B3" s="6"/>
      <c r="C3" s="14">
        <v>219</v>
      </c>
      <c r="D3" s="6">
        <v>1</v>
      </c>
      <c r="E3" s="6">
        <v>4</v>
      </c>
      <c r="F3" s="6" t="s">
        <v>104</v>
      </c>
      <c r="G3" s="70" t="s">
        <v>342</v>
      </c>
      <c r="H3" s="71" t="s">
        <v>134</v>
      </c>
      <c r="I3" s="32" t="s">
        <v>668</v>
      </c>
      <c r="J3" s="6" t="s">
        <v>3</v>
      </c>
      <c r="K3" s="6" t="s">
        <v>1</v>
      </c>
    </row>
    <row r="4" spans="1:11" ht="15.75" thickBot="1" x14ac:dyDescent="0.3">
      <c r="A4" s="42" t="s">
        <v>586</v>
      </c>
      <c r="B4" s="8"/>
      <c r="C4" s="19">
        <v>211</v>
      </c>
      <c r="D4" s="8">
        <v>2</v>
      </c>
      <c r="E4" s="8">
        <v>5</v>
      </c>
      <c r="F4" s="8" t="s">
        <v>105</v>
      </c>
      <c r="G4" s="72"/>
      <c r="H4" s="73" t="s">
        <v>5</v>
      </c>
      <c r="I4" s="39" t="s">
        <v>669</v>
      </c>
      <c r="J4" s="26" t="s">
        <v>4</v>
      </c>
      <c r="K4" s="8" t="s">
        <v>1</v>
      </c>
    </row>
    <row r="5" spans="1:11" ht="15.75" thickBot="1" x14ac:dyDescent="0.3">
      <c r="A5" s="41" t="s">
        <v>587</v>
      </c>
      <c r="B5" s="7"/>
      <c r="C5" s="21">
        <v>561</v>
      </c>
      <c r="D5" s="7">
        <v>1</v>
      </c>
      <c r="E5" s="7">
        <v>5</v>
      </c>
      <c r="F5" s="7" t="s">
        <v>105</v>
      </c>
      <c r="G5" s="74"/>
      <c r="H5" s="75" t="s">
        <v>110</v>
      </c>
      <c r="I5" s="41" t="s">
        <v>670</v>
      </c>
      <c r="J5" s="26" t="s">
        <v>6</v>
      </c>
      <c r="K5" s="7" t="s">
        <v>1</v>
      </c>
    </row>
    <row r="6" spans="1:11" x14ac:dyDescent="0.25">
      <c r="A6" s="32" t="s">
        <v>336</v>
      </c>
      <c r="B6" s="6" t="s">
        <v>7</v>
      </c>
      <c r="C6" s="14">
        <v>756</v>
      </c>
      <c r="D6" s="6">
        <v>3</v>
      </c>
      <c r="E6" s="6">
        <v>12</v>
      </c>
      <c r="F6" s="6" t="s">
        <v>104</v>
      </c>
      <c r="G6" s="76" t="s">
        <v>108</v>
      </c>
      <c r="H6" s="77" t="s">
        <v>109</v>
      </c>
      <c r="I6" s="32" t="s">
        <v>671</v>
      </c>
      <c r="J6" s="7" t="s">
        <v>9</v>
      </c>
      <c r="K6" s="6" t="s">
        <v>8</v>
      </c>
    </row>
    <row r="7" spans="1:11" ht="15.75" thickBot="1" x14ac:dyDescent="0.3">
      <c r="A7" s="36"/>
      <c r="B7" s="9" t="s">
        <v>10</v>
      </c>
      <c r="C7" s="22"/>
      <c r="D7" s="9"/>
      <c r="E7" s="9">
        <v>14</v>
      </c>
      <c r="F7" s="9" t="s">
        <v>105</v>
      </c>
      <c r="G7" s="78"/>
      <c r="H7" s="79" t="s">
        <v>11</v>
      </c>
      <c r="I7" s="103" t="s">
        <v>672</v>
      </c>
      <c r="J7" s="9"/>
      <c r="K7" s="9" t="s">
        <v>8</v>
      </c>
    </row>
    <row r="8" spans="1:11" ht="15.75" thickBot="1" x14ac:dyDescent="0.3">
      <c r="A8" s="34" t="s">
        <v>267</v>
      </c>
      <c r="B8" s="6"/>
      <c r="C8" s="14">
        <v>406</v>
      </c>
      <c r="D8" s="6">
        <v>1</v>
      </c>
      <c r="E8" s="6">
        <v>15</v>
      </c>
      <c r="F8" s="6" t="s">
        <v>104</v>
      </c>
      <c r="G8" s="76" t="s">
        <v>115</v>
      </c>
      <c r="H8" s="79" t="s">
        <v>129</v>
      </c>
      <c r="I8" s="103" t="s">
        <v>673</v>
      </c>
      <c r="J8" s="8" t="s">
        <v>12</v>
      </c>
      <c r="K8" s="6" t="s">
        <v>8</v>
      </c>
    </row>
    <row r="9" spans="1:11" ht="15.75" thickBot="1" x14ac:dyDescent="0.3">
      <c r="A9" s="34" t="s">
        <v>268</v>
      </c>
      <c r="B9" s="6"/>
      <c r="C9" s="14">
        <v>184</v>
      </c>
      <c r="D9" s="6">
        <v>2</v>
      </c>
      <c r="E9" s="6">
        <v>9</v>
      </c>
      <c r="F9" s="6" t="s">
        <v>104</v>
      </c>
      <c r="G9" s="76" t="s">
        <v>130</v>
      </c>
      <c r="H9" s="71"/>
      <c r="I9" s="35"/>
      <c r="J9" s="11" t="s">
        <v>13</v>
      </c>
      <c r="K9" s="6" t="s">
        <v>1</v>
      </c>
    </row>
    <row r="10" spans="1:11" ht="15.75" thickBot="1" x14ac:dyDescent="0.3">
      <c r="A10" s="34" t="s">
        <v>269</v>
      </c>
      <c r="B10" s="6"/>
      <c r="C10" s="14">
        <v>423</v>
      </c>
      <c r="D10" s="6">
        <v>1</v>
      </c>
      <c r="E10" s="6">
        <v>7</v>
      </c>
      <c r="F10" s="6" t="s">
        <v>104</v>
      </c>
      <c r="G10" s="76" t="s">
        <v>131</v>
      </c>
      <c r="H10" s="80"/>
      <c r="I10" s="36"/>
      <c r="J10" s="23" t="s">
        <v>14</v>
      </c>
      <c r="K10" s="6" t="s">
        <v>1</v>
      </c>
    </row>
    <row r="11" spans="1:11" ht="15.75" thickBot="1" x14ac:dyDescent="0.3">
      <c r="A11" s="35" t="s">
        <v>270</v>
      </c>
      <c r="B11" s="8"/>
      <c r="C11" s="19">
        <v>344</v>
      </c>
      <c r="D11" s="8">
        <v>5</v>
      </c>
      <c r="E11" s="8">
        <v>15</v>
      </c>
      <c r="F11" s="8" t="s">
        <v>105</v>
      </c>
      <c r="G11" s="72"/>
      <c r="H11" s="75" t="s">
        <v>132</v>
      </c>
      <c r="I11" s="42" t="s">
        <v>674</v>
      </c>
      <c r="J11" s="26" t="s">
        <v>15</v>
      </c>
      <c r="K11" s="8" t="s">
        <v>1</v>
      </c>
    </row>
    <row r="12" spans="1:11" x14ac:dyDescent="0.25">
      <c r="A12" s="34" t="s">
        <v>271</v>
      </c>
      <c r="B12" s="6" t="s">
        <v>7</v>
      </c>
      <c r="C12" s="14">
        <v>569</v>
      </c>
      <c r="D12" s="6">
        <v>2</v>
      </c>
      <c r="E12" s="6">
        <v>2</v>
      </c>
      <c r="F12" s="6" t="s">
        <v>104</v>
      </c>
      <c r="G12" s="69" t="s">
        <v>114</v>
      </c>
      <c r="H12" s="71" t="s">
        <v>18</v>
      </c>
      <c r="I12" s="32" t="s">
        <v>675</v>
      </c>
      <c r="J12" s="11" t="s">
        <v>17</v>
      </c>
      <c r="K12" s="6" t="s">
        <v>16</v>
      </c>
    </row>
    <row r="13" spans="1:11" ht="15.75" thickBot="1" x14ac:dyDescent="0.3">
      <c r="A13" s="36"/>
      <c r="B13" s="9" t="s">
        <v>10</v>
      </c>
      <c r="C13" s="22"/>
      <c r="D13" s="9"/>
      <c r="E13" s="9">
        <v>5</v>
      </c>
      <c r="F13" s="9" t="s">
        <v>106</v>
      </c>
      <c r="G13" s="78" t="s">
        <v>133</v>
      </c>
      <c r="H13" s="79"/>
      <c r="I13" s="36"/>
      <c r="J13" s="9"/>
      <c r="K13" s="9" t="s">
        <v>8</v>
      </c>
    </row>
    <row r="14" spans="1:11" x14ac:dyDescent="0.25">
      <c r="A14" s="34" t="s">
        <v>272</v>
      </c>
      <c r="B14" s="6" t="s">
        <v>10</v>
      </c>
      <c r="C14" s="14">
        <v>823</v>
      </c>
      <c r="D14" s="6">
        <v>2</v>
      </c>
      <c r="E14" s="6">
        <v>7</v>
      </c>
      <c r="F14" s="6" t="s">
        <v>105</v>
      </c>
      <c r="G14" s="76"/>
      <c r="H14" s="81" t="s">
        <v>341</v>
      </c>
      <c r="I14" s="32" t="s">
        <v>676</v>
      </c>
      <c r="J14" s="11" t="s">
        <v>19</v>
      </c>
      <c r="K14" s="6" t="s">
        <v>1</v>
      </c>
    </row>
    <row r="15" spans="1:11" x14ac:dyDescent="0.25">
      <c r="A15" s="33"/>
      <c r="B15" s="7"/>
      <c r="D15" s="7"/>
      <c r="E15" s="7"/>
      <c r="F15" s="7"/>
      <c r="G15" s="61"/>
      <c r="H15" s="48" t="s">
        <v>231</v>
      </c>
      <c r="I15" s="41" t="s">
        <v>677</v>
      </c>
      <c r="J15" s="11"/>
      <c r="K15" s="7"/>
    </row>
    <row r="16" spans="1:11" x14ac:dyDescent="0.25">
      <c r="A16" s="33"/>
      <c r="B16" s="7" t="s">
        <v>7</v>
      </c>
      <c r="D16" s="7"/>
      <c r="E16" s="7">
        <v>14</v>
      </c>
      <c r="F16" s="7" t="s">
        <v>104</v>
      </c>
      <c r="G16" s="61" t="s">
        <v>135</v>
      </c>
      <c r="H16" s="50"/>
      <c r="I16" s="33"/>
      <c r="J16" s="7"/>
      <c r="K16" s="7" t="s">
        <v>8</v>
      </c>
    </row>
    <row r="17" spans="1:11" ht="15.75" thickBot="1" x14ac:dyDescent="0.3">
      <c r="A17" s="36"/>
      <c r="B17" s="9" t="s">
        <v>20</v>
      </c>
      <c r="C17" s="22"/>
      <c r="D17" s="9"/>
      <c r="E17" s="9">
        <v>12</v>
      </c>
      <c r="F17" s="4" t="s">
        <v>113</v>
      </c>
      <c r="G17" s="63" t="s">
        <v>136</v>
      </c>
      <c r="H17" s="63" t="s">
        <v>136</v>
      </c>
      <c r="I17" s="36">
        <v>600</v>
      </c>
      <c r="J17" s="9"/>
      <c r="K17" s="9" t="s">
        <v>1</v>
      </c>
    </row>
    <row r="18" spans="1:11" x14ac:dyDescent="0.25">
      <c r="A18" s="34" t="s">
        <v>273</v>
      </c>
      <c r="B18" s="6" t="s">
        <v>10</v>
      </c>
      <c r="C18" s="14">
        <v>559</v>
      </c>
      <c r="D18" s="6">
        <v>1</v>
      </c>
      <c r="E18" s="6">
        <v>7</v>
      </c>
      <c r="F18" s="10" t="s">
        <v>112</v>
      </c>
      <c r="G18" s="59" t="s">
        <v>21</v>
      </c>
      <c r="H18" s="48" t="s">
        <v>231</v>
      </c>
      <c r="I18" s="32" t="s">
        <v>678</v>
      </c>
      <c r="J18" s="10" t="s">
        <v>13</v>
      </c>
      <c r="K18" s="6" t="s">
        <v>1</v>
      </c>
    </row>
    <row r="19" spans="1:11" x14ac:dyDescent="0.25">
      <c r="A19" s="33"/>
      <c r="B19" s="7"/>
      <c r="D19" s="7"/>
      <c r="E19" s="7"/>
      <c r="F19" s="7"/>
      <c r="G19" s="64" t="s">
        <v>137</v>
      </c>
      <c r="H19" s="48"/>
      <c r="I19" s="33"/>
      <c r="J19" s="7"/>
      <c r="K19" s="7"/>
    </row>
    <row r="20" spans="1:11" ht="15.75" thickBot="1" x14ac:dyDescent="0.3">
      <c r="A20" s="36"/>
      <c r="B20" s="9" t="s">
        <v>7</v>
      </c>
      <c r="C20" s="22"/>
      <c r="D20" s="9"/>
      <c r="E20" s="9">
        <v>4</v>
      </c>
      <c r="F20" s="9" t="s">
        <v>104</v>
      </c>
      <c r="G20" s="63" t="s">
        <v>138</v>
      </c>
      <c r="H20" s="53"/>
      <c r="I20" s="36"/>
      <c r="J20" s="9"/>
      <c r="K20" s="9" t="s">
        <v>1</v>
      </c>
    </row>
    <row r="21" spans="1:11" ht="15.75" thickBot="1" x14ac:dyDescent="0.3">
      <c r="A21" s="35" t="s">
        <v>274</v>
      </c>
      <c r="B21" s="8"/>
      <c r="C21" s="19">
        <v>212</v>
      </c>
      <c r="D21" s="8">
        <v>9</v>
      </c>
      <c r="E21" s="8">
        <v>6</v>
      </c>
      <c r="F21" s="8" t="s">
        <v>105</v>
      </c>
      <c r="G21" s="60"/>
      <c r="H21" s="56" t="s">
        <v>235</v>
      </c>
      <c r="I21" s="42" t="s">
        <v>679</v>
      </c>
      <c r="J21" s="26" t="s">
        <v>22</v>
      </c>
      <c r="K21" s="8" t="s">
        <v>1</v>
      </c>
    </row>
    <row r="22" spans="1:11" ht="15.75" thickBot="1" x14ac:dyDescent="0.3">
      <c r="A22" s="42" t="s">
        <v>337</v>
      </c>
      <c r="B22" s="8"/>
      <c r="C22" s="19">
        <v>465</v>
      </c>
      <c r="D22" s="8">
        <v>9</v>
      </c>
      <c r="E22" s="8">
        <v>16</v>
      </c>
      <c r="F22" s="8" t="s">
        <v>105</v>
      </c>
      <c r="G22" s="60"/>
      <c r="H22" s="58" t="s">
        <v>348</v>
      </c>
      <c r="I22" s="42" t="s">
        <v>656</v>
      </c>
      <c r="J22" s="26" t="s">
        <v>23</v>
      </c>
      <c r="K22" s="8" t="s">
        <v>8</v>
      </c>
    </row>
    <row r="23" spans="1:11" x14ac:dyDescent="0.25">
      <c r="A23" s="34" t="s">
        <v>275</v>
      </c>
      <c r="B23" s="6" t="s">
        <v>10</v>
      </c>
      <c r="C23" s="14">
        <v>460</v>
      </c>
      <c r="D23" s="6">
        <v>2</v>
      </c>
      <c r="E23" s="6">
        <v>12</v>
      </c>
      <c r="F23" s="6" t="s">
        <v>105</v>
      </c>
      <c r="G23" s="62"/>
      <c r="H23" s="55" t="s">
        <v>175</v>
      </c>
      <c r="I23" s="32" t="s">
        <v>661</v>
      </c>
      <c r="J23" s="10" t="s">
        <v>24</v>
      </c>
      <c r="K23" s="6" t="s">
        <v>1</v>
      </c>
    </row>
    <row r="24" spans="1:11" x14ac:dyDescent="0.25">
      <c r="A24" s="33"/>
      <c r="B24" s="7"/>
      <c r="D24" s="7"/>
      <c r="E24" s="7"/>
      <c r="F24" s="7"/>
      <c r="G24" s="61"/>
      <c r="H24" s="48" t="s">
        <v>176</v>
      </c>
      <c r="I24" s="38" t="s">
        <v>679</v>
      </c>
      <c r="J24" s="7"/>
      <c r="K24" s="7"/>
    </row>
    <row r="25" spans="1:11" ht="15.75" thickBot="1" x14ac:dyDescent="0.3">
      <c r="A25" s="36"/>
      <c r="B25" s="9" t="s">
        <v>7</v>
      </c>
      <c r="C25" s="22"/>
      <c r="D25" s="9"/>
      <c r="E25" s="3" t="s">
        <v>45</v>
      </c>
      <c r="F25" s="9" t="s">
        <v>105</v>
      </c>
      <c r="G25" s="63"/>
      <c r="H25" s="53" t="s">
        <v>177</v>
      </c>
      <c r="I25" s="40" t="s">
        <v>678</v>
      </c>
      <c r="J25" s="9"/>
      <c r="K25" s="9" t="s">
        <v>1</v>
      </c>
    </row>
    <row r="26" spans="1:11" x14ac:dyDescent="0.25">
      <c r="A26" s="34" t="s">
        <v>276</v>
      </c>
      <c r="B26" s="6"/>
      <c r="C26" s="14">
        <v>249</v>
      </c>
      <c r="D26" s="6">
        <v>1</v>
      </c>
      <c r="E26" s="6">
        <v>5</v>
      </c>
      <c r="F26" s="6" t="s">
        <v>105</v>
      </c>
      <c r="G26" s="62"/>
      <c r="H26" s="55" t="s">
        <v>178</v>
      </c>
      <c r="I26" s="37" t="s">
        <v>680</v>
      </c>
      <c r="J26" s="23"/>
      <c r="K26" s="6" t="s">
        <v>1</v>
      </c>
    </row>
    <row r="27" spans="1:11" x14ac:dyDescent="0.25">
      <c r="A27" s="33"/>
      <c r="B27" s="7"/>
      <c r="D27" s="7"/>
      <c r="E27" s="7"/>
      <c r="F27" s="7"/>
      <c r="G27" s="61"/>
      <c r="H27" s="48" t="s">
        <v>25</v>
      </c>
      <c r="I27" s="38" t="s">
        <v>678</v>
      </c>
      <c r="J27" s="7"/>
      <c r="K27" s="7"/>
    </row>
    <row r="28" spans="1:11" ht="15.75" thickBot="1" x14ac:dyDescent="0.3">
      <c r="A28" s="36"/>
      <c r="B28" s="9"/>
      <c r="C28" s="22"/>
      <c r="D28" s="9"/>
      <c r="E28" s="9"/>
      <c r="F28" s="9"/>
      <c r="G28" s="63"/>
      <c r="H28" s="53" t="s">
        <v>179</v>
      </c>
      <c r="I28" s="40" t="s">
        <v>681</v>
      </c>
      <c r="J28" s="9"/>
      <c r="K28" s="9"/>
    </row>
    <row r="29" spans="1:11" x14ac:dyDescent="0.25">
      <c r="A29" s="32" t="s">
        <v>277</v>
      </c>
      <c r="B29" s="6"/>
      <c r="C29" s="14">
        <v>176</v>
      </c>
      <c r="D29" s="6">
        <v>1</v>
      </c>
      <c r="E29" s="6">
        <v>6</v>
      </c>
      <c r="F29" s="6" t="s">
        <v>104</v>
      </c>
      <c r="G29" s="61" t="s">
        <v>139</v>
      </c>
      <c r="H29" s="46" t="s">
        <v>180</v>
      </c>
      <c r="I29" s="32" t="s">
        <v>680</v>
      </c>
      <c r="J29" s="23" t="s">
        <v>26</v>
      </c>
      <c r="K29" s="6" t="s">
        <v>1</v>
      </c>
    </row>
    <row r="30" spans="1:11" ht="15.75" thickBot="1" x14ac:dyDescent="0.3">
      <c r="A30" s="33"/>
      <c r="B30" s="7"/>
      <c r="D30" s="7"/>
      <c r="E30" s="7"/>
      <c r="F30" s="7"/>
      <c r="G30" s="63" t="s">
        <v>140</v>
      </c>
      <c r="H30" s="50"/>
      <c r="I30" s="33"/>
      <c r="J30" s="7"/>
      <c r="K30" s="7"/>
    </row>
    <row r="31" spans="1:11" ht="15.75" thickBot="1" x14ac:dyDescent="0.3">
      <c r="A31" s="35" t="s">
        <v>278</v>
      </c>
      <c r="B31" s="8"/>
      <c r="C31" s="19">
        <v>441</v>
      </c>
      <c r="D31" s="8">
        <v>1</v>
      </c>
      <c r="E31" s="8">
        <v>15</v>
      </c>
      <c r="F31" s="8" t="s">
        <v>104</v>
      </c>
      <c r="G31" s="60" t="s">
        <v>218</v>
      </c>
      <c r="H31" s="56" t="s">
        <v>5</v>
      </c>
      <c r="I31" s="39" t="s">
        <v>682</v>
      </c>
      <c r="J31" s="26" t="s">
        <v>27</v>
      </c>
      <c r="K31" s="8" t="s">
        <v>8</v>
      </c>
    </row>
    <row r="32" spans="1:11" x14ac:dyDescent="0.25">
      <c r="A32" s="34" t="s">
        <v>279</v>
      </c>
      <c r="B32" s="6" t="s">
        <v>10</v>
      </c>
      <c r="C32" s="14">
        <v>499</v>
      </c>
      <c r="D32" s="6">
        <v>1</v>
      </c>
      <c r="E32" s="6">
        <v>14</v>
      </c>
      <c r="F32" s="6" t="s">
        <v>105</v>
      </c>
      <c r="G32" s="62"/>
      <c r="H32" s="50" t="s">
        <v>181</v>
      </c>
      <c r="I32" s="41" t="s">
        <v>683</v>
      </c>
      <c r="J32" s="23" t="s">
        <v>28</v>
      </c>
      <c r="K32" s="6" t="s">
        <v>1</v>
      </c>
    </row>
    <row r="33" spans="1:11" x14ac:dyDescent="0.25">
      <c r="A33" s="33"/>
      <c r="B33" s="7"/>
      <c r="D33" s="7"/>
      <c r="E33" s="7"/>
      <c r="F33" s="7"/>
      <c r="G33" s="61"/>
      <c r="H33" s="50" t="s">
        <v>182</v>
      </c>
      <c r="I33" s="41" t="s">
        <v>651</v>
      </c>
      <c r="J33" s="7"/>
      <c r="K33" s="7"/>
    </row>
    <row r="34" spans="1:11" x14ac:dyDescent="0.25">
      <c r="A34" s="33"/>
      <c r="B34" s="7" t="s">
        <v>7</v>
      </c>
      <c r="D34" s="7"/>
      <c r="E34" s="7">
        <v>4</v>
      </c>
      <c r="F34" s="11" t="s">
        <v>106</v>
      </c>
      <c r="G34" s="64" t="s">
        <v>141</v>
      </c>
      <c r="H34" s="50" t="s">
        <v>183</v>
      </c>
      <c r="I34" s="41" t="s">
        <v>673</v>
      </c>
      <c r="J34" s="7"/>
      <c r="K34" s="7" t="s">
        <v>16</v>
      </c>
    </row>
    <row r="35" spans="1:11" ht="15.75" thickBot="1" x14ac:dyDescent="0.3">
      <c r="A35" s="36"/>
      <c r="B35" s="9"/>
      <c r="C35" s="22"/>
      <c r="D35" s="9"/>
      <c r="E35" s="9"/>
      <c r="F35" s="9"/>
      <c r="G35" s="63"/>
      <c r="H35" s="53" t="s">
        <v>184</v>
      </c>
      <c r="I35" s="103" t="s">
        <v>662</v>
      </c>
      <c r="J35" s="9"/>
      <c r="K35" s="9"/>
    </row>
    <row r="36" spans="1:11" x14ac:dyDescent="0.25">
      <c r="A36" s="34" t="s">
        <v>280</v>
      </c>
      <c r="B36" s="6"/>
      <c r="C36" s="14">
        <v>483</v>
      </c>
      <c r="D36" s="6">
        <v>2</v>
      </c>
      <c r="E36" s="6">
        <v>11</v>
      </c>
      <c r="F36" s="6" t="s">
        <v>105</v>
      </c>
      <c r="G36" s="62"/>
      <c r="H36" s="55" t="s">
        <v>30</v>
      </c>
      <c r="I36" s="37" t="s">
        <v>684</v>
      </c>
      <c r="J36" s="11" t="s">
        <v>29</v>
      </c>
      <c r="K36" s="6" t="s">
        <v>1</v>
      </c>
    </row>
    <row r="37" spans="1:11" x14ac:dyDescent="0.25">
      <c r="A37" s="33"/>
      <c r="B37" s="7"/>
      <c r="D37" s="7"/>
      <c r="E37" s="7"/>
      <c r="F37" s="7"/>
      <c r="G37" s="61"/>
      <c r="H37" s="50" t="s">
        <v>185</v>
      </c>
      <c r="I37" s="41" t="s">
        <v>685</v>
      </c>
      <c r="J37" s="7"/>
      <c r="K37" s="7"/>
    </row>
    <row r="38" spans="1:11" x14ac:dyDescent="0.25">
      <c r="A38" s="33"/>
      <c r="B38" s="7"/>
      <c r="D38" s="7"/>
      <c r="E38" s="7"/>
      <c r="F38" s="7"/>
      <c r="G38" s="61"/>
      <c r="H38" s="50" t="s">
        <v>186</v>
      </c>
      <c r="I38" s="41" t="s">
        <v>686</v>
      </c>
      <c r="J38" s="7"/>
      <c r="K38" s="7"/>
    </row>
    <row r="39" spans="1:11" ht="15.75" thickBot="1" x14ac:dyDescent="0.3">
      <c r="A39" s="36"/>
      <c r="B39" s="9"/>
      <c r="C39" s="22"/>
      <c r="D39" s="9"/>
      <c r="E39" s="9"/>
      <c r="F39" s="9"/>
      <c r="G39" s="63"/>
      <c r="H39" s="53" t="s">
        <v>187</v>
      </c>
      <c r="I39" s="103" t="s">
        <v>687</v>
      </c>
      <c r="J39" s="9"/>
      <c r="K39" s="9"/>
    </row>
    <row r="40" spans="1:11" x14ac:dyDescent="0.25">
      <c r="A40" s="34" t="s">
        <v>281</v>
      </c>
      <c r="B40" s="6" t="s">
        <v>10</v>
      </c>
      <c r="C40" s="14">
        <v>810</v>
      </c>
      <c r="D40" s="6">
        <v>8</v>
      </c>
      <c r="E40" s="6">
        <v>15</v>
      </c>
      <c r="F40" s="6" t="s">
        <v>105</v>
      </c>
      <c r="G40" s="62"/>
      <c r="H40" s="55" t="s">
        <v>188</v>
      </c>
      <c r="I40" s="32" t="s">
        <v>656</v>
      </c>
      <c r="J40" s="11" t="s">
        <v>31</v>
      </c>
      <c r="K40" s="6" t="s">
        <v>8</v>
      </c>
    </row>
    <row r="41" spans="1:11" ht="15.75" thickBot="1" x14ac:dyDescent="0.3">
      <c r="A41" s="33"/>
      <c r="B41" s="7" t="s">
        <v>7</v>
      </c>
      <c r="D41" s="7"/>
      <c r="E41" s="7">
        <v>2</v>
      </c>
      <c r="F41" s="7" t="s">
        <v>104</v>
      </c>
      <c r="G41" s="61" t="s">
        <v>142</v>
      </c>
      <c r="H41" s="65" t="s">
        <v>32</v>
      </c>
      <c r="I41" s="38" t="s">
        <v>688</v>
      </c>
      <c r="J41" s="7"/>
      <c r="K41" s="7" t="s">
        <v>1</v>
      </c>
    </row>
    <row r="42" spans="1:11" x14ac:dyDescent="0.25">
      <c r="A42" s="34" t="s">
        <v>282</v>
      </c>
      <c r="B42" s="6" t="s">
        <v>10</v>
      </c>
      <c r="C42" s="14">
        <v>650</v>
      </c>
      <c r="D42" s="6">
        <v>1</v>
      </c>
      <c r="E42" s="10" t="s">
        <v>103</v>
      </c>
      <c r="F42" s="10"/>
      <c r="G42" s="62"/>
      <c r="H42" s="46"/>
      <c r="I42" s="37"/>
      <c r="J42" s="10" t="s">
        <v>14</v>
      </c>
      <c r="K42" s="6" t="s">
        <v>16</v>
      </c>
    </row>
    <row r="43" spans="1:11" x14ac:dyDescent="0.25">
      <c r="A43" s="33"/>
      <c r="B43" s="7" t="s">
        <v>7</v>
      </c>
      <c r="D43" s="7"/>
      <c r="E43" s="7">
        <v>12</v>
      </c>
      <c r="F43" s="7" t="s">
        <v>112</v>
      </c>
      <c r="G43" s="64" t="s">
        <v>33</v>
      </c>
      <c r="H43" s="50" t="s">
        <v>189</v>
      </c>
      <c r="I43" s="41" t="s">
        <v>679</v>
      </c>
      <c r="J43" s="7"/>
      <c r="K43" s="7" t="s">
        <v>1</v>
      </c>
    </row>
    <row r="44" spans="1:11" ht="15.75" thickBot="1" x14ac:dyDescent="0.3">
      <c r="A44" s="36"/>
      <c r="B44" s="9" t="s">
        <v>20</v>
      </c>
      <c r="C44" s="22"/>
      <c r="D44" s="9"/>
      <c r="E44" s="4" t="s">
        <v>103</v>
      </c>
      <c r="F44" s="4"/>
      <c r="G44" s="63"/>
      <c r="H44" s="53"/>
      <c r="I44" s="36"/>
      <c r="J44" s="9"/>
      <c r="K44" s="9" t="s">
        <v>1</v>
      </c>
    </row>
    <row r="45" spans="1:11" x14ac:dyDescent="0.25">
      <c r="A45" s="34" t="s">
        <v>283</v>
      </c>
      <c r="B45" s="6" t="s">
        <v>10</v>
      </c>
      <c r="C45" s="14">
        <v>1.0760000000000001</v>
      </c>
      <c r="D45" s="6">
        <v>1</v>
      </c>
      <c r="E45" s="6">
        <v>3</v>
      </c>
      <c r="F45" s="6" t="s">
        <v>105</v>
      </c>
      <c r="G45" s="62"/>
      <c r="H45" s="55" t="s">
        <v>190</v>
      </c>
      <c r="I45" s="32" t="s">
        <v>689</v>
      </c>
      <c r="J45" s="11" t="s">
        <v>34</v>
      </c>
      <c r="K45" s="6" t="s">
        <v>8</v>
      </c>
    </row>
    <row r="46" spans="1:11" x14ac:dyDescent="0.25">
      <c r="A46" s="33"/>
      <c r="B46" s="7" t="s">
        <v>7</v>
      </c>
      <c r="D46" s="7"/>
      <c r="E46" s="7">
        <v>12</v>
      </c>
      <c r="F46" s="7" t="s">
        <v>106</v>
      </c>
      <c r="G46" s="61" t="s">
        <v>143</v>
      </c>
      <c r="H46" s="50"/>
      <c r="I46" s="33"/>
      <c r="J46" s="7"/>
      <c r="K46" s="7" t="s">
        <v>1</v>
      </c>
    </row>
    <row r="47" spans="1:11" ht="15.75" thickBot="1" x14ac:dyDescent="0.3">
      <c r="A47" s="36"/>
      <c r="B47" s="9" t="s">
        <v>20</v>
      </c>
      <c r="C47" s="22"/>
      <c r="D47" s="9"/>
      <c r="E47" s="9">
        <v>14</v>
      </c>
      <c r="F47" s="9" t="s">
        <v>105</v>
      </c>
      <c r="G47" s="63"/>
      <c r="H47" s="53" t="s">
        <v>191</v>
      </c>
      <c r="I47" s="103" t="s">
        <v>670</v>
      </c>
      <c r="J47" s="9"/>
      <c r="K47" s="9" t="s">
        <v>1</v>
      </c>
    </row>
    <row r="48" spans="1:11" x14ac:dyDescent="0.25">
      <c r="A48" s="32" t="s">
        <v>588</v>
      </c>
      <c r="B48" s="6" t="s">
        <v>10</v>
      </c>
      <c r="C48" s="14">
        <v>441</v>
      </c>
      <c r="D48" s="6">
        <v>1</v>
      </c>
      <c r="E48" s="6">
        <v>4</v>
      </c>
      <c r="F48" s="10" t="s">
        <v>113</v>
      </c>
      <c r="G48" s="62"/>
      <c r="H48" s="46" t="s">
        <v>192</v>
      </c>
      <c r="I48" s="37">
        <v>300</v>
      </c>
      <c r="J48" s="11" t="s">
        <v>35</v>
      </c>
      <c r="K48" s="6" t="s">
        <v>1</v>
      </c>
    </row>
    <row r="49" spans="1:11" x14ac:dyDescent="0.25">
      <c r="A49" s="33"/>
      <c r="B49" s="7"/>
      <c r="D49" s="7"/>
      <c r="E49" s="7"/>
      <c r="F49" s="7"/>
      <c r="G49" s="61"/>
      <c r="H49" s="50" t="s">
        <v>193</v>
      </c>
      <c r="I49" s="38" t="s">
        <v>690</v>
      </c>
      <c r="J49" s="7"/>
      <c r="K49" s="7"/>
    </row>
    <row r="50" spans="1:11" x14ac:dyDescent="0.25">
      <c r="A50" s="33"/>
      <c r="B50" s="7"/>
      <c r="D50" s="7"/>
      <c r="E50" s="7"/>
      <c r="F50" s="7"/>
      <c r="G50" s="61"/>
      <c r="H50" s="50" t="s">
        <v>36</v>
      </c>
      <c r="I50" s="38" t="s">
        <v>691</v>
      </c>
      <c r="J50" s="7"/>
      <c r="K50" s="7"/>
    </row>
    <row r="51" spans="1:11" x14ac:dyDescent="0.25">
      <c r="A51" s="33"/>
      <c r="B51" s="7"/>
      <c r="D51" s="7"/>
      <c r="E51" s="7"/>
      <c r="F51" s="7"/>
      <c r="G51" s="61"/>
      <c r="H51" s="66" t="s">
        <v>194</v>
      </c>
      <c r="I51" s="38" t="s">
        <v>692</v>
      </c>
      <c r="J51" s="7"/>
      <c r="K51" s="7"/>
    </row>
    <row r="52" spans="1:11" x14ac:dyDescent="0.25">
      <c r="A52" s="33"/>
      <c r="B52" s="7" t="s">
        <v>7</v>
      </c>
      <c r="D52" s="7"/>
      <c r="E52" s="7">
        <v>2</v>
      </c>
      <c r="F52" s="7" t="s">
        <v>111</v>
      </c>
      <c r="G52" s="61"/>
      <c r="H52" s="50" t="s">
        <v>195</v>
      </c>
      <c r="I52" s="41" t="s">
        <v>693</v>
      </c>
      <c r="J52" s="7"/>
      <c r="K52" s="7" t="s">
        <v>8</v>
      </c>
    </row>
    <row r="53" spans="1:11" ht="15.75" thickBot="1" x14ac:dyDescent="0.3">
      <c r="A53" s="36"/>
      <c r="B53" s="9"/>
      <c r="C53" s="22"/>
      <c r="D53" s="9"/>
      <c r="E53" s="9"/>
      <c r="F53" s="9"/>
      <c r="G53" s="63"/>
      <c r="H53" s="53" t="s">
        <v>196</v>
      </c>
      <c r="I53" s="103" t="s">
        <v>694</v>
      </c>
      <c r="J53" s="9"/>
      <c r="K53" s="9"/>
    </row>
    <row r="54" spans="1:11" ht="15.75" thickBot="1" x14ac:dyDescent="0.3">
      <c r="A54" s="42" t="s">
        <v>589</v>
      </c>
      <c r="B54" s="8"/>
      <c r="C54" s="19">
        <v>327</v>
      </c>
      <c r="D54" s="8">
        <v>3</v>
      </c>
      <c r="E54" s="8">
        <v>8</v>
      </c>
      <c r="F54" s="8" t="s">
        <v>105</v>
      </c>
      <c r="G54" s="60"/>
      <c r="H54" s="58" t="s">
        <v>235</v>
      </c>
      <c r="I54" s="39" t="s">
        <v>695</v>
      </c>
      <c r="J54" s="24"/>
      <c r="K54" s="8" t="s">
        <v>1</v>
      </c>
    </row>
    <row r="55" spans="1:11" x14ac:dyDescent="0.25">
      <c r="A55" s="32" t="s">
        <v>590</v>
      </c>
      <c r="B55" s="6"/>
      <c r="C55" s="14">
        <v>199</v>
      </c>
      <c r="D55" s="6">
        <v>1</v>
      </c>
      <c r="E55" s="6">
        <v>11</v>
      </c>
      <c r="F55" s="6" t="s">
        <v>104</v>
      </c>
      <c r="G55" s="62" t="s">
        <v>144</v>
      </c>
      <c r="H55" s="55" t="s">
        <v>197</v>
      </c>
      <c r="I55" s="32" t="s">
        <v>696</v>
      </c>
      <c r="J55" s="23"/>
      <c r="K55" s="6" t="s">
        <v>1</v>
      </c>
    </row>
    <row r="56" spans="1:11" ht="15.75" thickBot="1" x14ac:dyDescent="0.3">
      <c r="A56" s="36"/>
      <c r="B56" s="9"/>
      <c r="C56" s="22"/>
      <c r="D56" s="9"/>
      <c r="E56" s="9"/>
      <c r="F56" s="9"/>
      <c r="G56" s="63"/>
      <c r="H56" s="65" t="s">
        <v>198</v>
      </c>
      <c r="I56" s="103" t="s">
        <v>675</v>
      </c>
      <c r="J56" s="9"/>
      <c r="K56" s="9"/>
    </row>
    <row r="57" spans="1:11" ht="15.75" thickBot="1" x14ac:dyDescent="0.3">
      <c r="A57" s="35" t="s">
        <v>284</v>
      </c>
      <c r="B57" s="8"/>
      <c r="C57" s="19">
        <v>237</v>
      </c>
      <c r="D57" s="8">
        <v>1</v>
      </c>
      <c r="E57" s="8">
        <v>14</v>
      </c>
      <c r="F57" s="8" t="s">
        <v>105</v>
      </c>
      <c r="G57" s="60"/>
      <c r="H57" s="58" t="s">
        <v>199</v>
      </c>
      <c r="I57" s="42" t="s">
        <v>697</v>
      </c>
      <c r="J57" s="24"/>
      <c r="K57" s="8" t="s">
        <v>1</v>
      </c>
    </row>
    <row r="58" spans="1:11" ht="15.75" thickBot="1" x14ac:dyDescent="0.3">
      <c r="A58" s="35" t="s">
        <v>285</v>
      </c>
      <c r="B58" s="8"/>
      <c r="C58" s="19">
        <v>379</v>
      </c>
      <c r="D58" s="8">
        <v>2</v>
      </c>
      <c r="E58" s="8">
        <v>5</v>
      </c>
      <c r="F58" s="8" t="s">
        <v>104</v>
      </c>
      <c r="G58" s="60" t="s">
        <v>145</v>
      </c>
      <c r="H58" s="58" t="s">
        <v>200</v>
      </c>
      <c r="I58" s="39" t="s">
        <v>678</v>
      </c>
      <c r="J58" s="11" t="s">
        <v>37</v>
      </c>
      <c r="K58" s="8" t="s">
        <v>1</v>
      </c>
    </row>
    <row r="59" spans="1:11" x14ac:dyDescent="0.25">
      <c r="A59" s="34" t="s">
        <v>286</v>
      </c>
      <c r="B59" s="6"/>
      <c r="C59" s="14">
        <v>408</v>
      </c>
      <c r="D59" s="6">
        <v>3</v>
      </c>
      <c r="E59" s="6">
        <v>10</v>
      </c>
      <c r="F59" s="6" t="s">
        <v>105</v>
      </c>
      <c r="G59" s="62"/>
      <c r="H59" s="55" t="s">
        <v>201</v>
      </c>
      <c r="I59" s="32" t="s">
        <v>679</v>
      </c>
      <c r="J59" s="23" t="s">
        <v>38</v>
      </c>
      <c r="K59" s="6" t="s">
        <v>1</v>
      </c>
    </row>
    <row r="60" spans="1:11" x14ac:dyDescent="0.25">
      <c r="A60" s="33"/>
      <c r="B60" s="7"/>
      <c r="D60" s="7"/>
      <c r="E60" s="7"/>
      <c r="F60" s="7"/>
      <c r="G60" s="61"/>
      <c r="H60" s="50" t="s">
        <v>202</v>
      </c>
      <c r="I60" s="41" t="s">
        <v>694</v>
      </c>
      <c r="J60" s="7"/>
      <c r="K60" s="7"/>
    </row>
    <row r="61" spans="1:11" ht="15.75" thickBot="1" x14ac:dyDescent="0.3">
      <c r="A61" s="36"/>
      <c r="B61" s="9"/>
      <c r="C61" s="22"/>
      <c r="D61" s="9"/>
      <c r="E61" s="9"/>
      <c r="F61" s="9"/>
      <c r="G61" s="63"/>
      <c r="H61" s="53" t="s">
        <v>203</v>
      </c>
      <c r="I61" s="40" t="s">
        <v>656</v>
      </c>
      <c r="J61" s="9"/>
      <c r="K61" s="9"/>
    </row>
    <row r="62" spans="1:11" ht="15.75" thickBot="1" x14ac:dyDescent="0.3">
      <c r="A62" s="35" t="s">
        <v>287</v>
      </c>
      <c r="B62" s="8"/>
      <c r="C62" s="19">
        <v>301</v>
      </c>
      <c r="D62" s="8">
        <v>1</v>
      </c>
      <c r="E62" s="6">
        <v>10</v>
      </c>
      <c r="F62" s="6" t="s">
        <v>105</v>
      </c>
      <c r="G62" s="62"/>
      <c r="H62" s="55" t="s">
        <v>204</v>
      </c>
      <c r="I62" s="32" t="s">
        <v>698</v>
      </c>
      <c r="J62" s="11" t="s">
        <v>39</v>
      </c>
      <c r="K62" s="8" t="s">
        <v>8</v>
      </c>
    </row>
    <row r="63" spans="1:11" x14ac:dyDescent="0.25">
      <c r="A63" s="34" t="s">
        <v>288</v>
      </c>
      <c r="B63" s="6"/>
      <c r="C63" s="14">
        <v>244</v>
      </c>
      <c r="D63" s="6">
        <v>2</v>
      </c>
      <c r="E63" s="28">
        <v>4</v>
      </c>
      <c r="F63" s="101" t="s">
        <v>104</v>
      </c>
      <c r="G63" s="47" t="s">
        <v>206</v>
      </c>
      <c r="H63" s="62" t="s">
        <v>168</v>
      </c>
      <c r="I63" s="104" t="s">
        <v>699</v>
      </c>
      <c r="J63" s="6" t="s">
        <v>40</v>
      </c>
      <c r="K63" s="6" t="s">
        <v>1</v>
      </c>
    </row>
    <row r="64" spans="1:11" x14ac:dyDescent="0.25">
      <c r="A64" s="33"/>
      <c r="B64" s="7"/>
      <c r="D64" s="7"/>
      <c r="E64" s="29"/>
      <c r="F64" s="29"/>
      <c r="G64" s="49" t="s">
        <v>41</v>
      </c>
      <c r="H64" s="61" t="s">
        <v>205</v>
      </c>
      <c r="I64" s="105" t="s">
        <v>700</v>
      </c>
      <c r="J64" s="7"/>
      <c r="K64" s="7"/>
    </row>
    <row r="65" spans="1:11" ht="15.75" thickBot="1" x14ac:dyDescent="0.3">
      <c r="A65" s="33"/>
      <c r="B65" s="7"/>
      <c r="D65" s="7"/>
      <c r="E65" s="29"/>
      <c r="F65" s="29"/>
      <c r="G65" s="49"/>
      <c r="H65" s="61" t="s">
        <v>207</v>
      </c>
      <c r="I65" s="105" t="s">
        <v>701</v>
      </c>
      <c r="J65" s="9"/>
      <c r="K65" s="7"/>
    </row>
    <row r="66" spans="1:11" x14ac:dyDescent="0.25">
      <c r="A66" s="34" t="s">
        <v>289</v>
      </c>
      <c r="B66" s="6"/>
      <c r="C66" s="14">
        <v>583</v>
      </c>
      <c r="D66" s="6">
        <v>1</v>
      </c>
      <c r="E66" s="6">
        <v>13</v>
      </c>
      <c r="F66" s="6" t="s">
        <v>105</v>
      </c>
      <c r="G66" s="62"/>
      <c r="H66" s="55" t="s">
        <v>234</v>
      </c>
      <c r="I66" s="32" t="s">
        <v>702</v>
      </c>
      <c r="J66" s="10" t="s">
        <v>42</v>
      </c>
      <c r="K66" s="6" t="s">
        <v>8</v>
      </c>
    </row>
    <row r="67" spans="1:11" ht="15.75" thickBot="1" x14ac:dyDescent="0.3">
      <c r="A67" s="36"/>
      <c r="B67" s="9"/>
      <c r="C67" s="22"/>
      <c r="D67" s="9"/>
      <c r="E67" s="9"/>
      <c r="F67" s="9"/>
      <c r="G67" s="63"/>
      <c r="H67" s="53" t="s">
        <v>208</v>
      </c>
      <c r="I67" s="103" t="s">
        <v>696</v>
      </c>
      <c r="J67" s="9"/>
      <c r="K67" s="9"/>
    </row>
    <row r="68" spans="1:11" x14ac:dyDescent="0.25">
      <c r="A68" s="34" t="s">
        <v>290</v>
      </c>
      <c r="B68" s="6"/>
      <c r="C68" s="14">
        <v>274</v>
      </c>
      <c r="D68" s="6">
        <v>2</v>
      </c>
      <c r="E68" s="6">
        <v>15</v>
      </c>
      <c r="F68" s="6" t="s">
        <v>104</v>
      </c>
      <c r="G68" s="62" t="s">
        <v>146</v>
      </c>
      <c r="H68" s="55" t="s">
        <v>209</v>
      </c>
      <c r="I68" s="32" t="s">
        <v>703</v>
      </c>
      <c r="J68" s="23" t="s">
        <v>43</v>
      </c>
      <c r="K68" s="6" t="s">
        <v>1</v>
      </c>
    </row>
    <row r="69" spans="1:11" ht="15.75" thickBot="1" x14ac:dyDescent="0.3">
      <c r="A69" s="36"/>
      <c r="B69" s="9"/>
      <c r="C69" s="22"/>
      <c r="D69" s="9"/>
      <c r="E69" s="9"/>
      <c r="F69" s="9"/>
      <c r="G69" s="63"/>
      <c r="H69" s="53" t="s">
        <v>210</v>
      </c>
      <c r="I69" s="103" t="s">
        <v>698</v>
      </c>
      <c r="J69" s="9"/>
      <c r="K69" s="9"/>
    </row>
    <row r="70" spans="1:11" x14ac:dyDescent="0.25">
      <c r="A70" s="34" t="s">
        <v>291</v>
      </c>
      <c r="B70" s="6" t="s">
        <v>10</v>
      </c>
      <c r="C70" s="14">
        <v>365</v>
      </c>
      <c r="D70" s="6">
        <v>4</v>
      </c>
      <c r="E70" s="6">
        <v>5</v>
      </c>
      <c r="F70" s="6" t="s">
        <v>105</v>
      </c>
      <c r="G70" s="62"/>
      <c r="H70" s="55" t="s">
        <v>211</v>
      </c>
      <c r="I70" s="32" t="s">
        <v>704</v>
      </c>
      <c r="J70" s="11" t="s">
        <v>44</v>
      </c>
      <c r="K70" s="6" t="s">
        <v>1</v>
      </c>
    </row>
    <row r="71" spans="1:11" x14ac:dyDescent="0.25">
      <c r="A71" s="33"/>
      <c r="B71" s="7" t="s">
        <v>7</v>
      </c>
      <c r="D71" s="7"/>
      <c r="E71" s="7" t="s">
        <v>45</v>
      </c>
      <c r="F71" s="7" t="s">
        <v>105</v>
      </c>
      <c r="G71" s="61"/>
      <c r="H71" s="50" t="s">
        <v>236</v>
      </c>
      <c r="I71" s="41" t="s">
        <v>705</v>
      </c>
      <c r="J71" s="7"/>
      <c r="K71" s="7" t="s">
        <v>1</v>
      </c>
    </row>
    <row r="72" spans="1:11" ht="15.75" thickBot="1" x14ac:dyDescent="0.3">
      <c r="A72" s="36"/>
      <c r="B72" s="9"/>
      <c r="C72" s="22"/>
      <c r="D72" s="9"/>
      <c r="E72" s="9"/>
      <c r="F72" s="9"/>
      <c r="G72" s="63"/>
      <c r="H72" s="53" t="s">
        <v>212</v>
      </c>
      <c r="I72" s="103" t="s">
        <v>650</v>
      </c>
      <c r="J72" s="9"/>
      <c r="K72" s="9"/>
    </row>
    <row r="73" spans="1:11" x14ac:dyDescent="0.25">
      <c r="A73" s="34" t="s">
        <v>292</v>
      </c>
      <c r="B73" s="6" t="s">
        <v>10</v>
      </c>
      <c r="C73" s="14">
        <v>555</v>
      </c>
      <c r="D73" s="6">
        <v>1</v>
      </c>
      <c r="E73" s="6">
        <v>5</v>
      </c>
      <c r="F73" s="6" t="s">
        <v>104</v>
      </c>
      <c r="G73" s="62" t="s">
        <v>147</v>
      </c>
      <c r="H73" s="55"/>
      <c r="I73" s="34"/>
      <c r="J73" s="11" t="s">
        <v>46</v>
      </c>
      <c r="K73" s="6" t="s">
        <v>16</v>
      </c>
    </row>
    <row r="74" spans="1:11" ht="15.75" thickBot="1" x14ac:dyDescent="0.3">
      <c r="A74" s="36"/>
      <c r="B74" s="9" t="s">
        <v>7</v>
      </c>
      <c r="C74" s="22"/>
      <c r="D74" s="9"/>
      <c r="E74" s="4" t="s">
        <v>116</v>
      </c>
      <c r="F74" s="4"/>
      <c r="G74" s="63"/>
      <c r="H74" s="53"/>
      <c r="I74" s="36"/>
      <c r="J74" s="9"/>
      <c r="K74" s="9" t="s">
        <v>1</v>
      </c>
    </row>
    <row r="75" spans="1:11" x14ac:dyDescent="0.25">
      <c r="A75" s="34" t="s">
        <v>293</v>
      </c>
      <c r="B75" s="6" t="s">
        <v>10</v>
      </c>
      <c r="C75" s="14">
        <v>445</v>
      </c>
      <c r="D75" s="6">
        <v>2</v>
      </c>
      <c r="E75" s="6">
        <v>16</v>
      </c>
      <c r="F75" s="6" t="s">
        <v>104</v>
      </c>
      <c r="G75" s="62" t="s">
        <v>148</v>
      </c>
      <c r="H75" s="55"/>
      <c r="I75" s="34"/>
      <c r="J75" s="11" t="s">
        <v>47</v>
      </c>
      <c r="K75" s="6" t="s">
        <v>1</v>
      </c>
    </row>
    <row r="76" spans="1:11" x14ac:dyDescent="0.25">
      <c r="A76" s="33"/>
      <c r="B76" s="7" t="s">
        <v>7</v>
      </c>
      <c r="D76" s="7"/>
      <c r="E76" s="7">
        <v>11</v>
      </c>
      <c r="F76" s="7" t="s">
        <v>104</v>
      </c>
      <c r="G76" s="61" t="s">
        <v>149</v>
      </c>
      <c r="H76" s="50" t="s">
        <v>213</v>
      </c>
      <c r="I76" s="41" t="s">
        <v>706</v>
      </c>
      <c r="J76" s="7"/>
      <c r="K76" s="7" t="s">
        <v>1</v>
      </c>
    </row>
    <row r="77" spans="1:11" x14ac:dyDescent="0.25">
      <c r="A77" s="33"/>
      <c r="B77" s="7"/>
      <c r="D77" s="7"/>
      <c r="E77" s="7"/>
      <c r="F77" s="7"/>
      <c r="G77" s="61"/>
      <c r="H77" s="50" t="s">
        <v>214</v>
      </c>
      <c r="I77" s="41" t="s">
        <v>691</v>
      </c>
      <c r="J77" s="7"/>
      <c r="K77" s="7"/>
    </row>
    <row r="78" spans="1:11" ht="15.75" thickBot="1" x14ac:dyDescent="0.3">
      <c r="A78" s="36"/>
      <c r="B78" s="9"/>
      <c r="C78" s="22"/>
      <c r="D78" s="9"/>
      <c r="E78" s="9"/>
      <c r="F78" s="9"/>
      <c r="G78" s="63"/>
      <c r="H78" s="53" t="s">
        <v>215</v>
      </c>
      <c r="I78" s="103" t="s">
        <v>707</v>
      </c>
      <c r="J78" s="9"/>
      <c r="K78" s="9"/>
    </row>
    <row r="79" spans="1:11" ht="15.75" thickBot="1" x14ac:dyDescent="0.3">
      <c r="A79" s="35" t="s">
        <v>294</v>
      </c>
      <c r="B79" s="8"/>
      <c r="C79" s="19">
        <v>238</v>
      </c>
      <c r="D79" s="8">
        <v>1</v>
      </c>
      <c r="E79" s="8">
        <v>2</v>
      </c>
      <c r="F79" s="8" t="s">
        <v>106</v>
      </c>
      <c r="G79" s="60" t="s">
        <v>150</v>
      </c>
      <c r="H79" s="56" t="s">
        <v>232</v>
      </c>
      <c r="I79" s="35"/>
      <c r="J79" s="24" t="s">
        <v>48</v>
      </c>
      <c r="K79" s="8" t="s">
        <v>16</v>
      </c>
    </row>
    <row r="80" spans="1:11" ht="15.75" thickBot="1" x14ac:dyDescent="0.3">
      <c r="A80" s="35" t="s">
        <v>295</v>
      </c>
      <c r="B80" s="8"/>
      <c r="C80" s="19">
        <v>333</v>
      </c>
      <c r="D80" s="8">
        <v>1</v>
      </c>
      <c r="E80" s="8">
        <v>17</v>
      </c>
      <c r="F80" s="8" t="s">
        <v>105</v>
      </c>
      <c r="G80" s="60"/>
      <c r="H80" s="56" t="s">
        <v>648</v>
      </c>
      <c r="I80" s="42" t="s">
        <v>668</v>
      </c>
      <c r="J80" s="26" t="s">
        <v>49</v>
      </c>
      <c r="K80" s="8" t="s">
        <v>8</v>
      </c>
    </row>
    <row r="81" spans="1:11" x14ac:dyDescent="0.25">
      <c r="A81" s="32" t="s">
        <v>296</v>
      </c>
      <c r="B81" s="6" t="s">
        <v>10</v>
      </c>
      <c r="C81" s="14">
        <v>516</v>
      </c>
      <c r="D81" s="6">
        <v>1</v>
      </c>
      <c r="E81" s="6">
        <v>3</v>
      </c>
      <c r="F81" s="6" t="s">
        <v>105</v>
      </c>
      <c r="G81" s="62"/>
      <c r="H81" s="55" t="s">
        <v>231</v>
      </c>
      <c r="I81" s="32" t="s">
        <v>673</v>
      </c>
      <c r="J81" s="11" t="s">
        <v>49</v>
      </c>
      <c r="K81" s="6" t="s">
        <v>16</v>
      </c>
    </row>
    <row r="82" spans="1:11" ht="15.75" thickBot="1" x14ac:dyDescent="0.3">
      <c r="A82" s="36"/>
      <c r="B82" s="9" t="s">
        <v>7</v>
      </c>
      <c r="C82" s="22"/>
      <c r="D82" s="9"/>
      <c r="E82" s="9">
        <v>3</v>
      </c>
      <c r="F82" s="9" t="s">
        <v>105</v>
      </c>
      <c r="G82" s="63"/>
      <c r="H82" s="53" t="s">
        <v>233</v>
      </c>
      <c r="I82" s="103" t="s">
        <v>708</v>
      </c>
      <c r="J82" s="9"/>
      <c r="K82" s="9" t="s">
        <v>1</v>
      </c>
    </row>
    <row r="83" spans="1:11" ht="15.75" thickBot="1" x14ac:dyDescent="0.3">
      <c r="A83" s="35" t="s">
        <v>297</v>
      </c>
      <c r="B83" s="8"/>
      <c r="C83" s="19">
        <v>324</v>
      </c>
      <c r="D83" s="8">
        <v>1</v>
      </c>
      <c r="E83" s="8">
        <v>3</v>
      </c>
      <c r="F83" s="8" t="s">
        <v>104</v>
      </c>
      <c r="G83" s="60" t="s">
        <v>151</v>
      </c>
      <c r="H83" s="58"/>
      <c r="I83" s="35"/>
      <c r="J83" s="24" t="s">
        <v>26</v>
      </c>
      <c r="K83" s="8" t="s">
        <v>1</v>
      </c>
    </row>
    <row r="84" spans="1:11" x14ac:dyDescent="0.25">
      <c r="A84" s="34" t="s">
        <v>298</v>
      </c>
      <c r="B84" s="6" t="s">
        <v>10</v>
      </c>
      <c r="C84" s="14">
        <v>407</v>
      </c>
      <c r="D84" s="6">
        <v>1</v>
      </c>
      <c r="E84" s="6">
        <v>4</v>
      </c>
      <c r="F84" s="6" t="s">
        <v>105</v>
      </c>
      <c r="G84" s="62"/>
      <c r="H84" s="55" t="s">
        <v>216</v>
      </c>
      <c r="I84" s="32" t="s">
        <v>709</v>
      </c>
      <c r="J84" s="11" t="s">
        <v>50</v>
      </c>
      <c r="K84" s="6" t="s">
        <v>1</v>
      </c>
    </row>
    <row r="85" spans="1:11" x14ac:dyDescent="0.25">
      <c r="A85" s="33"/>
      <c r="B85" s="7"/>
      <c r="D85" s="7"/>
      <c r="E85" s="7"/>
      <c r="F85" s="7"/>
      <c r="G85" s="61"/>
      <c r="H85" s="50" t="s">
        <v>217</v>
      </c>
      <c r="I85" s="41" t="s">
        <v>681</v>
      </c>
      <c r="J85" s="7"/>
      <c r="K85" s="7"/>
    </row>
    <row r="86" spans="1:11" ht="15.75" thickBot="1" x14ac:dyDescent="0.3">
      <c r="A86" s="36"/>
      <c r="B86" s="9" t="s">
        <v>7</v>
      </c>
      <c r="C86" s="22"/>
      <c r="D86" s="9"/>
      <c r="E86" s="9">
        <v>13</v>
      </c>
      <c r="F86" s="9" t="s">
        <v>104</v>
      </c>
      <c r="G86" s="63" t="s">
        <v>152</v>
      </c>
      <c r="H86" s="53"/>
      <c r="I86" s="36"/>
      <c r="J86" s="9"/>
      <c r="K86" s="9" t="s">
        <v>16</v>
      </c>
    </row>
    <row r="87" spans="1:11" x14ac:dyDescent="0.25">
      <c r="A87" s="32" t="s">
        <v>591</v>
      </c>
      <c r="B87" s="6"/>
      <c r="C87" s="14">
        <v>396</v>
      </c>
      <c r="D87" s="6">
        <v>1</v>
      </c>
      <c r="E87" s="6">
        <v>15</v>
      </c>
      <c r="F87" s="6" t="s">
        <v>105</v>
      </c>
      <c r="G87" s="62"/>
      <c r="H87" s="55" t="s">
        <v>52</v>
      </c>
      <c r="I87" s="32" t="s">
        <v>660</v>
      </c>
      <c r="J87" s="11" t="s">
        <v>51</v>
      </c>
      <c r="K87" s="6" t="s">
        <v>8</v>
      </c>
    </row>
    <row r="88" spans="1:11" ht="15.75" thickBot="1" x14ac:dyDescent="0.3">
      <c r="A88" s="36"/>
      <c r="B88" s="9"/>
      <c r="C88" s="22"/>
      <c r="D88" s="9"/>
      <c r="E88" s="9"/>
      <c r="F88" s="9"/>
      <c r="G88" s="63"/>
      <c r="H88" s="53" t="s">
        <v>232</v>
      </c>
      <c r="I88" s="103" t="s">
        <v>680</v>
      </c>
      <c r="J88" s="9"/>
      <c r="K88" s="9"/>
    </row>
    <row r="89" spans="1:11" ht="15.75" thickBot="1" x14ac:dyDescent="0.3">
      <c r="A89" s="34" t="s">
        <v>299</v>
      </c>
      <c r="B89" s="6"/>
      <c r="C89" s="14">
        <v>431</v>
      </c>
      <c r="D89" s="6">
        <v>1</v>
      </c>
      <c r="E89" s="6">
        <v>3</v>
      </c>
      <c r="F89" s="6" t="s">
        <v>105</v>
      </c>
      <c r="G89" s="62"/>
      <c r="H89" s="83" t="s">
        <v>343</v>
      </c>
      <c r="I89" s="32" t="s">
        <v>694</v>
      </c>
      <c r="J89" s="11" t="s">
        <v>53</v>
      </c>
      <c r="K89" s="6" t="s">
        <v>1</v>
      </c>
    </row>
    <row r="90" spans="1:11" ht="15.75" thickBot="1" x14ac:dyDescent="0.3">
      <c r="A90" s="35" t="s">
        <v>300</v>
      </c>
      <c r="B90" s="8"/>
      <c r="C90" s="19">
        <v>266</v>
      </c>
      <c r="D90" s="8">
        <v>2</v>
      </c>
      <c r="E90" s="8">
        <v>1</v>
      </c>
      <c r="F90" s="8" t="s">
        <v>105</v>
      </c>
      <c r="G90" s="60"/>
      <c r="H90" s="58" t="s">
        <v>219</v>
      </c>
      <c r="I90" s="42" t="s">
        <v>655</v>
      </c>
      <c r="J90" s="24"/>
      <c r="K90" s="8" t="s">
        <v>16</v>
      </c>
    </row>
    <row r="91" spans="1:11" x14ac:dyDescent="0.25">
      <c r="A91" s="34" t="s">
        <v>301</v>
      </c>
      <c r="B91" s="6" t="s">
        <v>10</v>
      </c>
      <c r="C91" s="14">
        <v>394</v>
      </c>
      <c r="D91" s="6">
        <v>1</v>
      </c>
      <c r="E91" s="6">
        <v>15</v>
      </c>
      <c r="F91" s="6" t="s">
        <v>105</v>
      </c>
      <c r="G91" s="62"/>
      <c r="H91" s="55" t="s">
        <v>220</v>
      </c>
      <c r="I91" s="32" t="s">
        <v>710</v>
      </c>
      <c r="J91" s="11" t="s">
        <v>54</v>
      </c>
      <c r="K91" s="6" t="s">
        <v>8</v>
      </c>
    </row>
    <row r="92" spans="1:11" x14ac:dyDescent="0.25">
      <c r="A92" s="33"/>
      <c r="B92" s="7" t="s">
        <v>7</v>
      </c>
      <c r="D92" s="7"/>
      <c r="E92" s="7">
        <v>7</v>
      </c>
      <c r="F92" s="11" t="s">
        <v>113</v>
      </c>
      <c r="G92" s="61" t="s">
        <v>153</v>
      </c>
      <c r="H92" s="50" t="s">
        <v>221</v>
      </c>
      <c r="I92" s="41" t="s">
        <v>703</v>
      </c>
      <c r="J92" s="7"/>
      <c r="K92" s="7" t="s">
        <v>1</v>
      </c>
    </row>
    <row r="93" spans="1:11" ht="15.75" thickBot="1" x14ac:dyDescent="0.3">
      <c r="A93" s="36"/>
      <c r="B93" s="9"/>
      <c r="C93" s="22"/>
      <c r="D93" s="9"/>
      <c r="E93" s="9"/>
      <c r="F93" s="9"/>
      <c r="G93" s="63"/>
      <c r="H93" s="53" t="s">
        <v>222</v>
      </c>
      <c r="I93" s="103" t="s">
        <v>711</v>
      </c>
      <c r="J93" s="9"/>
      <c r="K93" s="9"/>
    </row>
    <row r="94" spans="1:11" x14ac:dyDescent="0.25">
      <c r="A94" s="34" t="s">
        <v>302</v>
      </c>
      <c r="B94" s="6"/>
      <c r="C94" s="14">
        <v>156</v>
      </c>
      <c r="D94" s="6">
        <v>1</v>
      </c>
      <c r="E94" s="6">
        <v>5</v>
      </c>
      <c r="F94" s="6" t="s">
        <v>105</v>
      </c>
      <c r="G94" s="62"/>
      <c r="H94" s="55" t="s">
        <v>232</v>
      </c>
      <c r="I94" s="32" t="s">
        <v>712</v>
      </c>
      <c r="J94" s="11" t="s">
        <v>51</v>
      </c>
      <c r="K94" s="6" t="s">
        <v>8</v>
      </c>
    </row>
    <row r="95" spans="1:11" ht="15.75" thickBot="1" x14ac:dyDescent="0.3">
      <c r="A95" s="36"/>
      <c r="B95" s="9"/>
      <c r="C95" s="22"/>
      <c r="D95" s="9"/>
      <c r="E95" s="9"/>
      <c r="F95" s="9"/>
      <c r="G95" s="63"/>
      <c r="H95" s="53" t="s">
        <v>223</v>
      </c>
      <c r="I95" s="103" t="s">
        <v>713</v>
      </c>
      <c r="J95" s="9"/>
      <c r="K95" s="9"/>
    </row>
    <row r="96" spans="1:11" ht="15.75" thickBot="1" x14ac:dyDescent="0.3">
      <c r="A96" s="35" t="s">
        <v>303</v>
      </c>
      <c r="B96" s="8"/>
      <c r="C96" s="19">
        <v>372</v>
      </c>
      <c r="D96" s="8">
        <v>1</v>
      </c>
      <c r="E96" s="8">
        <v>13</v>
      </c>
      <c r="F96" s="8" t="s">
        <v>104</v>
      </c>
      <c r="G96" s="60" t="s">
        <v>119</v>
      </c>
      <c r="H96" s="58"/>
      <c r="I96" s="35"/>
      <c r="J96" s="11" t="s">
        <v>56</v>
      </c>
      <c r="K96" s="8" t="s">
        <v>1</v>
      </c>
    </row>
    <row r="97" spans="1:11" ht="15.75" thickBot="1" x14ac:dyDescent="0.3">
      <c r="A97" s="35" t="s">
        <v>304</v>
      </c>
      <c r="B97" s="8"/>
      <c r="C97" s="19">
        <v>177</v>
      </c>
      <c r="D97" s="8">
        <v>1</v>
      </c>
      <c r="E97" s="8">
        <v>8</v>
      </c>
      <c r="F97" s="8" t="s">
        <v>105</v>
      </c>
      <c r="G97" s="60"/>
      <c r="H97" s="58" t="s">
        <v>231</v>
      </c>
      <c r="I97" s="42" t="s">
        <v>714</v>
      </c>
      <c r="J97" s="24" t="s">
        <v>56</v>
      </c>
      <c r="K97" s="8" t="s">
        <v>16</v>
      </c>
    </row>
    <row r="98" spans="1:11" x14ac:dyDescent="0.25">
      <c r="A98" s="34" t="s">
        <v>305</v>
      </c>
      <c r="B98" s="10"/>
      <c r="C98" s="14">
        <v>289</v>
      </c>
      <c r="D98" s="6">
        <v>1</v>
      </c>
      <c r="E98" s="6">
        <v>11</v>
      </c>
      <c r="F98" s="6" t="s">
        <v>105</v>
      </c>
      <c r="G98" s="62" t="s">
        <v>154</v>
      </c>
      <c r="H98" s="55" t="s">
        <v>224</v>
      </c>
      <c r="I98" s="32" t="s">
        <v>700</v>
      </c>
      <c r="J98" s="11" t="s">
        <v>57</v>
      </c>
      <c r="K98" s="6" t="s">
        <v>8</v>
      </c>
    </row>
    <row r="99" spans="1:11" ht="15.75" thickBot="1" x14ac:dyDescent="0.3">
      <c r="A99" s="36"/>
      <c r="B99" s="9"/>
      <c r="C99" s="22"/>
      <c r="D99" s="9"/>
      <c r="E99" s="9"/>
      <c r="F99" s="9"/>
      <c r="G99" s="63"/>
      <c r="H99" s="53" t="s">
        <v>225</v>
      </c>
      <c r="I99" s="103" t="s">
        <v>688</v>
      </c>
      <c r="J99" s="9"/>
      <c r="K99" s="9"/>
    </row>
    <row r="100" spans="1:11" x14ac:dyDescent="0.25">
      <c r="A100" s="34" t="s">
        <v>306</v>
      </c>
      <c r="B100" s="6" t="s">
        <v>10</v>
      </c>
      <c r="C100" s="14">
        <v>587</v>
      </c>
      <c r="D100" s="6">
        <v>1</v>
      </c>
      <c r="E100" s="6">
        <v>6</v>
      </c>
      <c r="F100" s="6" t="s">
        <v>106</v>
      </c>
      <c r="G100" s="62" t="s">
        <v>117</v>
      </c>
      <c r="H100" s="67" t="s">
        <v>226</v>
      </c>
      <c r="I100" s="32" t="s">
        <v>715</v>
      </c>
      <c r="J100" s="23" t="s">
        <v>56</v>
      </c>
      <c r="K100" s="6" t="s">
        <v>1</v>
      </c>
    </row>
    <row r="101" spans="1:11" ht="15.75" thickBot="1" x14ac:dyDescent="0.3">
      <c r="A101" s="36"/>
      <c r="B101" s="9" t="s">
        <v>7</v>
      </c>
      <c r="C101" s="22"/>
      <c r="D101" s="9"/>
      <c r="E101" s="9">
        <v>9</v>
      </c>
      <c r="F101" s="9" t="s">
        <v>106</v>
      </c>
      <c r="G101" s="63" t="s">
        <v>118</v>
      </c>
      <c r="H101" s="65"/>
      <c r="I101" s="36"/>
      <c r="J101" s="9"/>
      <c r="K101" s="9" t="s">
        <v>1</v>
      </c>
    </row>
    <row r="102" spans="1:11" x14ac:dyDescent="0.25">
      <c r="A102" s="34" t="s">
        <v>307</v>
      </c>
      <c r="B102" s="6"/>
      <c r="C102" s="14">
        <v>349</v>
      </c>
      <c r="D102" s="6">
        <v>1</v>
      </c>
      <c r="E102" s="6">
        <v>13</v>
      </c>
      <c r="F102" s="6" t="s">
        <v>105</v>
      </c>
      <c r="G102" s="62"/>
      <c r="H102" s="55" t="s">
        <v>227</v>
      </c>
      <c r="I102" s="32" t="s">
        <v>716</v>
      </c>
      <c r="J102" s="23"/>
      <c r="K102" s="6" t="s">
        <v>1</v>
      </c>
    </row>
    <row r="103" spans="1:11" ht="15.75" thickBot="1" x14ac:dyDescent="0.3">
      <c r="A103" s="36"/>
      <c r="B103" s="9"/>
      <c r="C103" s="22"/>
      <c r="D103" s="9"/>
      <c r="E103" s="9"/>
      <c r="F103" s="9"/>
      <c r="G103" s="63"/>
      <c r="H103" s="50" t="s">
        <v>228</v>
      </c>
      <c r="I103" s="103" t="s">
        <v>717</v>
      </c>
      <c r="J103" s="9"/>
      <c r="K103" s="9"/>
    </row>
    <row r="104" spans="1:11" x14ac:dyDescent="0.25">
      <c r="A104" s="34" t="s">
        <v>308</v>
      </c>
      <c r="B104" s="6"/>
      <c r="C104" s="14">
        <v>192</v>
      </c>
      <c r="D104" s="6">
        <v>2</v>
      </c>
      <c r="E104" s="6">
        <v>1</v>
      </c>
      <c r="F104" s="6" t="s">
        <v>104</v>
      </c>
      <c r="G104" s="55" t="s">
        <v>155</v>
      </c>
      <c r="H104" s="47" t="s">
        <v>345</v>
      </c>
      <c r="I104" s="104" t="s">
        <v>718</v>
      </c>
      <c r="J104" s="11" t="s">
        <v>58</v>
      </c>
      <c r="K104" s="6" t="s">
        <v>1</v>
      </c>
    </row>
    <row r="105" spans="1:11" ht="15.75" thickBot="1" x14ac:dyDescent="0.3">
      <c r="A105" s="36"/>
      <c r="B105" s="9"/>
      <c r="C105" s="22"/>
      <c r="D105" s="9"/>
      <c r="E105" s="9"/>
      <c r="F105" s="9"/>
      <c r="G105" s="53"/>
      <c r="H105" s="54" t="s">
        <v>344</v>
      </c>
      <c r="I105" s="106" t="s">
        <v>719</v>
      </c>
      <c r="J105" s="9"/>
      <c r="K105" s="9"/>
    </row>
    <row r="106" spans="1:11" ht="15.75" thickBot="1" x14ac:dyDescent="0.3">
      <c r="A106" s="35" t="s">
        <v>309</v>
      </c>
      <c r="B106" s="8"/>
      <c r="C106" s="19">
        <v>642</v>
      </c>
      <c r="D106" s="8">
        <v>2</v>
      </c>
      <c r="E106" s="8">
        <v>17</v>
      </c>
      <c r="F106" s="8" t="s">
        <v>105</v>
      </c>
      <c r="G106" s="60"/>
      <c r="H106" s="53" t="s">
        <v>231</v>
      </c>
      <c r="I106" s="42" t="s">
        <v>720</v>
      </c>
      <c r="J106" s="26" t="s">
        <v>59</v>
      </c>
      <c r="K106" s="8" t="s">
        <v>8</v>
      </c>
    </row>
    <row r="107" spans="1:11" ht="15.75" thickBot="1" x14ac:dyDescent="0.3">
      <c r="A107" s="35" t="s">
        <v>310</v>
      </c>
      <c r="B107" s="8"/>
      <c r="C107" s="19">
        <v>399</v>
      </c>
      <c r="D107" s="8">
        <v>1</v>
      </c>
      <c r="E107" s="8">
        <v>1</v>
      </c>
      <c r="F107" s="8" t="s">
        <v>112</v>
      </c>
      <c r="G107" s="60" t="s">
        <v>156</v>
      </c>
      <c r="H107" s="58" t="s">
        <v>229</v>
      </c>
      <c r="I107" s="35">
        <v>105000</v>
      </c>
      <c r="J107" s="11" t="s">
        <v>60</v>
      </c>
      <c r="K107" s="8" t="s">
        <v>16</v>
      </c>
    </row>
    <row r="108" spans="1:11" x14ac:dyDescent="0.25">
      <c r="A108" s="37" t="s">
        <v>592</v>
      </c>
      <c r="B108" s="6"/>
      <c r="C108" s="14">
        <v>629</v>
      </c>
      <c r="D108" s="10">
        <v>20</v>
      </c>
      <c r="E108" s="6">
        <v>14</v>
      </c>
      <c r="F108" s="6" t="s">
        <v>111</v>
      </c>
      <c r="G108" s="62"/>
      <c r="H108" s="55" t="s">
        <v>230</v>
      </c>
      <c r="I108" s="32" t="s">
        <v>721</v>
      </c>
      <c r="J108" s="10" t="s">
        <v>61</v>
      </c>
      <c r="K108" s="6" t="s">
        <v>1</v>
      </c>
    </row>
    <row r="109" spans="1:11" x14ac:dyDescent="0.25">
      <c r="A109" s="38"/>
      <c r="B109" s="7"/>
      <c r="D109" s="7"/>
      <c r="E109" s="7"/>
      <c r="F109" s="7"/>
      <c r="G109" s="61"/>
      <c r="H109" s="50" t="s">
        <v>237</v>
      </c>
      <c r="I109" s="41" t="s">
        <v>688</v>
      </c>
      <c r="J109" s="7"/>
      <c r="K109" s="7"/>
    </row>
    <row r="110" spans="1:11" ht="15.75" thickBot="1" x14ac:dyDescent="0.3">
      <c r="A110" s="38"/>
      <c r="B110" s="9"/>
      <c r="C110" s="22"/>
      <c r="D110" s="9"/>
      <c r="E110" s="9"/>
      <c r="F110" s="9"/>
      <c r="G110" s="63"/>
      <c r="H110" s="53" t="s">
        <v>238</v>
      </c>
      <c r="I110" s="103" t="s">
        <v>722</v>
      </c>
      <c r="J110" s="9"/>
      <c r="K110" s="9"/>
    </row>
    <row r="111" spans="1:11" ht="15.75" thickBot="1" x14ac:dyDescent="0.3">
      <c r="A111" s="39" t="s">
        <v>593</v>
      </c>
      <c r="B111" s="8"/>
      <c r="C111" s="19">
        <v>233</v>
      </c>
      <c r="D111" s="8">
        <v>1</v>
      </c>
      <c r="E111" s="8">
        <v>14</v>
      </c>
      <c r="F111" s="8" t="s">
        <v>104</v>
      </c>
      <c r="G111" s="60" t="s">
        <v>157</v>
      </c>
      <c r="H111" s="58"/>
      <c r="I111" s="35"/>
      <c r="J111" s="24" t="s">
        <v>56</v>
      </c>
      <c r="K111" s="8" t="s">
        <v>1</v>
      </c>
    </row>
    <row r="112" spans="1:11" x14ac:dyDescent="0.25">
      <c r="A112" s="37" t="s">
        <v>311</v>
      </c>
      <c r="B112" s="6"/>
      <c r="C112" s="14">
        <v>260</v>
      </c>
      <c r="D112" s="6">
        <v>2</v>
      </c>
      <c r="E112" s="6">
        <v>11</v>
      </c>
      <c r="F112" s="6" t="s">
        <v>104</v>
      </c>
      <c r="G112" s="62" t="s">
        <v>158</v>
      </c>
      <c r="H112" s="55" t="s">
        <v>239</v>
      </c>
      <c r="I112" s="32" t="s">
        <v>700</v>
      </c>
      <c r="J112" s="11" t="s">
        <v>58</v>
      </c>
      <c r="K112" s="6" t="s">
        <v>1</v>
      </c>
    </row>
    <row r="113" spans="1:11" ht="15.75" thickBot="1" x14ac:dyDescent="0.3">
      <c r="A113" s="40"/>
      <c r="B113" s="9"/>
      <c r="C113" s="22"/>
      <c r="D113" s="9"/>
      <c r="E113" s="9"/>
      <c r="F113" s="9"/>
      <c r="G113" s="63"/>
      <c r="H113" s="65" t="s">
        <v>240</v>
      </c>
      <c r="I113" s="36">
        <v>700</v>
      </c>
      <c r="J113" s="9"/>
      <c r="K113" s="9"/>
    </row>
    <row r="114" spans="1:11" x14ac:dyDescent="0.25">
      <c r="A114" s="37" t="s">
        <v>312</v>
      </c>
      <c r="B114" s="6"/>
      <c r="C114" s="14">
        <v>305</v>
      </c>
      <c r="D114" s="6">
        <v>1</v>
      </c>
      <c r="E114" s="6">
        <v>4</v>
      </c>
      <c r="F114" s="6" t="s">
        <v>104</v>
      </c>
      <c r="G114" s="62" t="s">
        <v>159</v>
      </c>
      <c r="H114" s="55" t="s">
        <v>241</v>
      </c>
      <c r="I114" s="32" t="s">
        <v>723</v>
      </c>
      <c r="J114" s="11" t="s">
        <v>57</v>
      </c>
      <c r="K114" s="6" t="s">
        <v>1</v>
      </c>
    </row>
    <row r="115" spans="1:11" ht="15.75" thickBot="1" x14ac:dyDescent="0.3">
      <c r="A115" s="40"/>
      <c r="B115" s="9"/>
      <c r="C115" s="22"/>
      <c r="D115" s="9"/>
      <c r="E115" s="9"/>
      <c r="F115" s="9"/>
      <c r="G115" s="63"/>
      <c r="H115" s="65" t="s">
        <v>62</v>
      </c>
      <c r="I115" s="40" t="s">
        <v>724</v>
      </c>
      <c r="J115" s="9"/>
      <c r="K115" s="9"/>
    </row>
    <row r="116" spans="1:11" x14ac:dyDescent="0.25">
      <c r="A116" s="41" t="s">
        <v>313</v>
      </c>
      <c r="B116" s="7" t="s">
        <v>10</v>
      </c>
      <c r="C116" s="16">
        <v>682</v>
      </c>
      <c r="D116" s="7">
        <v>1</v>
      </c>
      <c r="E116" s="7">
        <v>3</v>
      </c>
      <c r="F116" s="7" t="s">
        <v>105</v>
      </c>
      <c r="G116" s="61"/>
      <c r="H116" s="50" t="s">
        <v>232</v>
      </c>
      <c r="I116" s="41" t="s">
        <v>725</v>
      </c>
      <c r="J116" s="11" t="s">
        <v>63</v>
      </c>
      <c r="K116" s="7" t="s">
        <v>1</v>
      </c>
    </row>
    <row r="117" spans="1:11" x14ac:dyDescent="0.25">
      <c r="A117" s="38"/>
      <c r="B117" s="7"/>
      <c r="D117" s="7"/>
      <c r="E117" s="7"/>
      <c r="F117" s="7"/>
      <c r="G117" s="61"/>
      <c r="H117" s="50" t="s">
        <v>346</v>
      </c>
      <c r="I117" s="41" t="s">
        <v>726</v>
      </c>
      <c r="J117" s="7"/>
      <c r="K117" s="7"/>
    </row>
    <row r="118" spans="1:11" ht="15.75" thickBot="1" x14ac:dyDescent="0.3">
      <c r="A118" s="40"/>
      <c r="B118" s="9" t="s">
        <v>7</v>
      </c>
      <c r="C118" s="22"/>
      <c r="D118" s="9"/>
      <c r="E118" s="9">
        <v>13</v>
      </c>
      <c r="F118" s="9" t="s">
        <v>104</v>
      </c>
      <c r="G118" s="63" t="s">
        <v>119</v>
      </c>
      <c r="H118" s="53"/>
      <c r="I118" s="36"/>
      <c r="J118" s="9"/>
      <c r="K118" s="9" t="s">
        <v>1</v>
      </c>
    </row>
    <row r="119" spans="1:11" x14ac:dyDescent="0.25">
      <c r="A119" s="34" t="s">
        <v>314</v>
      </c>
      <c r="B119" s="6" t="s">
        <v>10</v>
      </c>
      <c r="C119" s="14">
        <v>512</v>
      </c>
      <c r="D119" s="6">
        <v>1</v>
      </c>
      <c r="E119" s="6">
        <v>4</v>
      </c>
      <c r="F119" s="6" t="s">
        <v>104</v>
      </c>
      <c r="G119" s="62" t="s">
        <v>160</v>
      </c>
      <c r="H119" s="55" t="s">
        <v>242</v>
      </c>
      <c r="I119" s="32" t="s">
        <v>727</v>
      </c>
      <c r="J119" s="11" t="s">
        <v>17</v>
      </c>
      <c r="K119" s="6" t="s">
        <v>1</v>
      </c>
    </row>
    <row r="120" spans="1:11" x14ac:dyDescent="0.25">
      <c r="A120" s="33"/>
      <c r="B120" s="7"/>
      <c r="D120" s="7"/>
      <c r="E120" s="7"/>
      <c r="F120" s="7"/>
      <c r="G120" s="61"/>
      <c r="H120" s="50" t="s">
        <v>347</v>
      </c>
      <c r="I120" s="41" t="s">
        <v>728</v>
      </c>
      <c r="J120" s="7"/>
      <c r="K120" s="7"/>
    </row>
    <row r="121" spans="1:11" x14ac:dyDescent="0.25">
      <c r="A121" s="33"/>
      <c r="B121" s="7"/>
      <c r="D121" s="7"/>
      <c r="E121" s="7"/>
      <c r="F121" s="7"/>
      <c r="G121" s="61"/>
      <c r="H121" s="50" t="s">
        <v>349</v>
      </c>
      <c r="I121" s="41" t="s">
        <v>714</v>
      </c>
      <c r="J121" s="7"/>
      <c r="K121" s="7"/>
    </row>
    <row r="122" spans="1:11" x14ac:dyDescent="0.25">
      <c r="A122" s="33"/>
      <c r="B122" s="7" t="s">
        <v>7</v>
      </c>
      <c r="D122" s="7"/>
      <c r="E122" s="7">
        <v>5</v>
      </c>
      <c r="F122" s="7" t="s">
        <v>105</v>
      </c>
      <c r="G122" s="61"/>
      <c r="H122" s="50" t="s">
        <v>243</v>
      </c>
      <c r="I122" s="41" t="s">
        <v>688</v>
      </c>
      <c r="J122" s="7"/>
      <c r="K122" s="7" t="s">
        <v>1</v>
      </c>
    </row>
    <row r="123" spans="1:11" ht="15.75" thickBot="1" x14ac:dyDescent="0.3">
      <c r="A123" s="36"/>
      <c r="B123" s="9"/>
      <c r="C123" s="22"/>
      <c r="D123" s="9"/>
      <c r="E123" s="9"/>
      <c r="F123" s="9"/>
      <c r="G123" s="63"/>
      <c r="H123" s="53" t="s">
        <v>55</v>
      </c>
      <c r="I123" s="103" t="s">
        <v>729</v>
      </c>
      <c r="J123" s="9"/>
      <c r="K123" s="9"/>
    </row>
    <row r="124" spans="1:11" x14ac:dyDescent="0.25">
      <c r="A124" s="34" t="s">
        <v>315</v>
      </c>
      <c r="B124" s="6"/>
      <c r="C124" s="14">
        <v>325</v>
      </c>
      <c r="D124" s="6">
        <v>5</v>
      </c>
      <c r="E124" s="6">
        <v>17</v>
      </c>
      <c r="F124" s="6" t="s">
        <v>105</v>
      </c>
      <c r="G124" s="62"/>
      <c r="H124" s="55" t="s">
        <v>244</v>
      </c>
      <c r="I124" s="32" t="s">
        <v>730</v>
      </c>
      <c r="J124" s="11" t="s">
        <v>57</v>
      </c>
      <c r="K124" s="6" t="s">
        <v>8</v>
      </c>
    </row>
    <row r="125" spans="1:11" ht="15.75" thickBot="1" x14ac:dyDescent="0.3">
      <c r="A125" s="36"/>
      <c r="B125" s="9"/>
      <c r="C125" s="22"/>
      <c r="D125" s="9"/>
      <c r="E125" s="9"/>
      <c r="F125" s="9"/>
      <c r="G125" s="63"/>
      <c r="H125" s="53" t="s">
        <v>245</v>
      </c>
      <c r="I125" s="103" t="s">
        <v>731</v>
      </c>
      <c r="J125" s="9"/>
      <c r="K125" s="9"/>
    </row>
    <row r="126" spans="1:11" ht="15.75" thickBot="1" x14ac:dyDescent="0.3">
      <c r="A126" s="34" t="s">
        <v>316</v>
      </c>
      <c r="B126" s="6"/>
      <c r="C126" s="14">
        <v>487</v>
      </c>
      <c r="D126" s="6">
        <v>2</v>
      </c>
      <c r="E126" s="6">
        <v>4</v>
      </c>
      <c r="F126" s="6" t="s">
        <v>105</v>
      </c>
      <c r="G126" s="60"/>
      <c r="H126" s="68" t="s">
        <v>246</v>
      </c>
      <c r="I126" s="32" t="s">
        <v>710</v>
      </c>
      <c r="J126" s="11" t="s">
        <v>4</v>
      </c>
      <c r="K126" s="6" t="s">
        <v>8</v>
      </c>
    </row>
    <row r="127" spans="1:11" ht="15.75" thickBot="1" x14ac:dyDescent="0.3">
      <c r="A127" s="35" t="s">
        <v>317</v>
      </c>
      <c r="B127" s="8"/>
      <c r="C127" s="19">
        <v>201</v>
      </c>
      <c r="D127" s="8">
        <v>1</v>
      </c>
      <c r="E127" s="8">
        <v>14</v>
      </c>
      <c r="F127" s="8" t="s">
        <v>105</v>
      </c>
      <c r="G127" s="60"/>
      <c r="H127" s="56" t="s">
        <v>350</v>
      </c>
      <c r="I127" s="39" t="s">
        <v>732</v>
      </c>
      <c r="J127" s="24" t="s">
        <v>14</v>
      </c>
      <c r="K127" s="8" t="s">
        <v>1</v>
      </c>
    </row>
    <row r="128" spans="1:11" ht="15.75" thickBot="1" x14ac:dyDescent="0.3">
      <c r="A128" s="35" t="s">
        <v>318</v>
      </c>
      <c r="B128" s="8"/>
      <c r="C128" s="19">
        <v>145</v>
      </c>
      <c r="D128" s="8">
        <v>1</v>
      </c>
      <c r="E128" s="8">
        <v>6</v>
      </c>
      <c r="F128" s="8" t="s">
        <v>104</v>
      </c>
      <c r="G128" s="60" t="s">
        <v>161</v>
      </c>
      <c r="H128" s="58" t="s">
        <v>247</v>
      </c>
      <c r="I128" s="42" t="s">
        <v>733</v>
      </c>
      <c r="J128" s="11" t="s">
        <v>64</v>
      </c>
      <c r="K128" s="8" t="s">
        <v>1</v>
      </c>
    </row>
    <row r="129" spans="1:11" ht="15.75" thickBot="1" x14ac:dyDescent="0.3">
      <c r="A129" s="35" t="s">
        <v>319</v>
      </c>
      <c r="B129" s="8"/>
      <c r="C129" s="19">
        <v>579</v>
      </c>
      <c r="D129" s="8">
        <v>2</v>
      </c>
      <c r="E129" s="8">
        <v>7</v>
      </c>
      <c r="F129" s="8" t="s">
        <v>105</v>
      </c>
      <c r="G129" s="60"/>
      <c r="H129" s="58" t="s">
        <v>153</v>
      </c>
      <c r="I129" s="42" t="s">
        <v>685</v>
      </c>
      <c r="J129" s="10" t="s">
        <v>65</v>
      </c>
      <c r="K129" s="8" t="s">
        <v>8</v>
      </c>
    </row>
    <row r="130" spans="1:11" ht="15.75" thickBot="1" x14ac:dyDescent="0.3">
      <c r="A130" s="42" t="s">
        <v>594</v>
      </c>
      <c r="B130" s="8"/>
      <c r="C130" s="19">
        <v>348</v>
      </c>
      <c r="D130" s="8">
        <v>1</v>
      </c>
      <c r="E130" s="8">
        <v>4</v>
      </c>
      <c r="F130" s="8" t="s">
        <v>104</v>
      </c>
      <c r="G130" s="60" t="s">
        <v>162</v>
      </c>
      <c r="H130" s="58"/>
      <c r="I130" s="35"/>
      <c r="J130" s="26" t="s">
        <v>66</v>
      </c>
      <c r="K130" s="8" t="s">
        <v>8</v>
      </c>
    </row>
    <row r="131" spans="1:11" ht="15.75" thickBot="1" x14ac:dyDescent="0.3">
      <c r="A131" s="42" t="s">
        <v>595</v>
      </c>
      <c r="B131" s="8"/>
      <c r="C131" s="19">
        <v>186</v>
      </c>
      <c r="D131" s="8">
        <v>1</v>
      </c>
      <c r="E131" s="8">
        <v>4</v>
      </c>
      <c r="F131" s="8" t="s">
        <v>105</v>
      </c>
      <c r="G131" s="60"/>
      <c r="H131" s="58" t="s">
        <v>266</v>
      </c>
      <c r="I131" s="42" t="s">
        <v>723</v>
      </c>
      <c r="J131" s="4" t="s">
        <v>42</v>
      </c>
      <c r="K131" s="8" t="s">
        <v>8</v>
      </c>
    </row>
    <row r="132" spans="1:11" x14ac:dyDescent="0.25">
      <c r="A132" s="32" t="s">
        <v>596</v>
      </c>
      <c r="B132" s="6" t="s">
        <v>10</v>
      </c>
      <c r="C132" s="107" t="s">
        <v>748</v>
      </c>
      <c r="D132" s="6">
        <v>2</v>
      </c>
      <c r="E132" s="6">
        <v>14</v>
      </c>
      <c r="F132" s="6" t="s">
        <v>104</v>
      </c>
      <c r="G132" s="62" t="s">
        <v>174</v>
      </c>
      <c r="H132" s="55"/>
      <c r="I132" s="34"/>
      <c r="J132" s="11" t="s">
        <v>76</v>
      </c>
      <c r="K132" s="6" t="s">
        <v>16</v>
      </c>
    </row>
    <row r="133" spans="1:11" x14ac:dyDescent="0.25">
      <c r="A133" s="33"/>
      <c r="B133" s="7" t="s">
        <v>7</v>
      </c>
      <c r="D133" s="7"/>
      <c r="E133" s="7">
        <v>9</v>
      </c>
      <c r="F133" s="7" t="s">
        <v>106</v>
      </c>
      <c r="G133" s="61" t="s">
        <v>125</v>
      </c>
      <c r="H133" s="50"/>
      <c r="I133" s="33"/>
      <c r="J133" s="25"/>
      <c r="K133" s="7" t="s">
        <v>1</v>
      </c>
    </row>
    <row r="134" spans="1:11" ht="15.75" thickBot="1" x14ac:dyDescent="0.3">
      <c r="A134" s="36"/>
      <c r="B134" s="9" t="s">
        <v>20</v>
      </c>
      <c r="C134" s="22"/>
      <c r="D134" s="9"/>
      <c r="E134" s="9">
        <v>2</v>
      </c>
      <c r="F134" s="9" t="s">
        <v>105</v>
      </c>
      <c r="G134" s="63"/>
      <c r="H134" s="53" t="s">
        <v>126</v>
      </c>
      <c r="I134" s="103" t="s">
        <v>722</v>
      </c>
      <c r="J134" s="9"/>
      <c r="K134" s="9" t="s">
        <v>1</v>
      </c>
    </row>
    <row r="135" spans="1:11" x14ac:dyDescent="0.25">
      <c r="A135" s="34" t="s">
        <v>320</v>
      </c>
      <c r="B135" s="6" t="s">
        <v>79</v>
      </c>
      <c r="C135" s="14">
        <v>512</v>
      </c>
      <c r="D135" s="6">
        <v>1</v>
      </c>
      <c r="E135" s="27" t="s">
        <v>120</v>
      </c>
      <c r="F135" s="27"/>
      <c r="G135" s="62"/>
      <c r="H135" s="55"/>
      <c r="I135" s="34"/>
      <c r="J135" s="11" t="s">
        <v>13</v>
      </c>
      <c r="K135" s="6" t="s">
        <v>16</v>
      </c>
    </row>
    <row r="136" spans="1:11" ht="15.75" thickBot="1" x14ac:dyDescent="0.3">
      <c r="A136" s="36"/>
      <c r="B136" s="9" t="s">
        <v>7</v>
      </c>
      <c r="C136" s="22"/>
      <c r="D136" s="9"/>
      <c r="E136" s="9">
        <v>11</v>
      </c>
      <c r="F136" s="9" t="s">
        <v>104</v>
      </c>
      <c r="G136" s="63" t="s">
        <v>163</v>
      </c>
      <c r="H136" s="53" t="s">
        <v>248</v>
      </c>
      <c r="I136" s="103" t="s">
        <v>666</v>
      </c>
      <c r="J136" s="9"/>
      <c r="K136" s="9" t="s">
        <v>1</v>
      </c>
    </row>
    <row r="137" spans="1:11" ht="15.75" thickBot="1" x14ac:dyDescent="0.3">
      <c r="A137" s="35" t="s">
        <v>321</v>
      </c>
      <c r="B137" s="8"/>
      <c r="C137" s="19">
        <v>557</v>
      </c>
      <c r="D137" s="8">
        <v>1</v>
      </c>
      <c r="E137" s="8" t="s">
        <v>45</v>
      </c>
      <c r="F137" s="8" t="s">
        <v>104</v>
      </c>
      <c r="G137" s="60" t="s">
        <v>164</v>
      </c>
      <c r="H137" s="58"/>
      <c r="I137" s="35"/>
      <c r="J137" s="11" t="s">
        <v>67</v>
      </c>
      <c r="K137" s="8" t="s">
        <v>8</v>
      </c>
    </row>
    <row r="138" spans="1:11" ht="15.75" thickBot="1" x14ac:dyDescent="0.3">
      <c r="A138" s="35" t="s">
        <v>322</v>
      </c>
      <c r="B138" s="8"/>
      <c r="C138" s="19">
        <v>266</v>
      </c>
      <c r="D138" s="8">
        <v>1</v>
      </c>
      <c r="E138" s="8">
        <v>1</v>
      </c>
      <c r="F138" s="8" t="s">
        <v>104</v>
      </c>
      <c r="G138" s="60" t="s">
        <v>165</v>
      </c>
      <c r="H138" s="56" t="s">
        <v>69</v>
      </c>
      <c r="I138" s="39" t="s">
        <v>724</v>
      </c>
      <c r="J138" s="24" t="s">
        <v>68</v>
      </c>
      <c r="K138" s="8" t="s">
        <v>8</v>
      </c>
    </row>
    <row r="139" spans="1:11" ht="15.75" thickBot="1" x14ac:dyDescent="0.3">
      <c r="A139" s="35" t="s">
        <v>323</v>
      </c>
      <c r="B139" s="8"/>
      <c r="C139" s="19">
        <v>656</v>
      </c>
      <c r="D139" s="8">
        <v>1</v>
      </c>
      <c r="E139" s="8">
        <v>7</v>
      </c>
      <c r="F139" s="8" t="s">
        <v>105</v>
      </c>
      <c r="G139" s="60"/>
      <c r="H139" s="58" t="s">
        <v>249</v>
      </c>
      <c r="I139" s="39" t="s">
        <v>734</v>
      </c>
      <c r="J139" s="11" t="s">
        <v>70</v>
      </c>
      <c r="K139" s="8" t="s">
        <v>8</v>
      </c>
    </row>
    <row r="140" spans="1:11" x14ac:dyDescent="0.25">
      <c r="A140" s="34" t="s">
        <v>324</v>
      </c>
      <c r="B140" s="6" t="s">
        <v>10</v>
      </c>
      <c r="C140" s="14">
        <v>429</v>
      </c>
      <c r="D140" s="6">
        <v>1</v>
      </c>
      <c r="E140" s="6">
        <v>14</v>
      </c>
      <c r="F140" s="6" t="s">
        <v>105</v>
      </c>
      <c r="G140" s="62"/>
      <c r="H140" s="55" t="s">
        <v>352</v>
      </c>
      <c r="I140" s="32" t="s">
        <v>671</v>
      </c>
      <c r="J140" s="23" t="s">
        <v>71</v>
      </c>
      <c r="K140" s="6" t="s">
        <v>1</v>
      </c>
    </row>
    <row r="141" spans="1:11" x14ac:dyDescent="0.25">
      <c r="A141" s="33"/>
      <c r="B141" s="7"/>
      <c r="D141" s="7"/>
      <c r="E141" s="7"/>
      <c r="F141" s="7"/>
      <c r="G141" s="61"/>
      <c r="H141" s="50" t="s">
        <v>351</v>
      </c>
      <c r="I141" s="41" t="s">
        <v>734</v>
      </c>
      <c r="J141" s="25"/>
      <c r="K141" s="7"/>
    </row>
    <row r="142" spans="1:11" ht="15.75" thickBot="1" x14ac:dyDescent="0.3">
      <c r="A142" s="36"/>
      <c r="B142" s="9" t="s">
        <v>7</v>
      </c>
      <c r="C142" s="22"/>
      <c r="D142" s="9"/>
      <c r="E142" s="9">
        <v>11</v>
      </c>
      <c r="F142" s="9" t="s">
        <v>106</v>
      </c>
      <c r="G142" s="63" t="s">
        <v>166</v>
      </c>
      <c r="H142" s="53"/>
      <c r="I142" s="36"/>
      <c r="J142" s="9"/>
      <c r="K142" s="9" t="s">
        <v>1</v>
      </c>
    </row>
    <row r="143" spans="1:11" ht="15.75" thickBot="1" x14ac:dyDescent="0.3">
      <c r="A143" s="42" t="s">
        <v>338</v>
      </c>
      <c r="B143" s="8"/>
      <c r="C143" s="19">
        <v>186</v>
      </c>
      <c r="D143" s="8">
        <v>1</v>
      </c>
      <c r="E143" s="8">
        <v>3</v>
      </c>
      <c r="F143" s="8" t="s">
        <v>105</v>
      </c>
      <c r="G143" s="60"/>
      <c r="H143" s="58" t="s">
        <v>127</v>
      </c>
      <c r="I143" s="42" t="s">
        <v>735</v>
      </c>
      <c r="J143" s="26" t="s">
        <v>57</v>
      </c>
      <c r="K143" s="8" t="s">
        <v>8</v>
      </c>
    </row>
    <row r="144" spans="1:11" x14ac:dyDescent="0.25">
      <c r="A144" s="34" t="s">
        <v>325</v>
      </c>
      <c r="B144" s="6" t="s">
        <v>10</v>
      </c>
      <c r="C144" s="14">
        <v>949</v>
      </c>
      <c r="D144" s="6">
        <v>1</v>
      </c>
      <c r="E144" s="6">
        <v>6</v>
      </c>
      <c r="F144" s="6" t="s">
        <v>105</v>
      </c>
      <c r="G144" s="62"/>
      <c r="H144" s="55" t="s">
        <v>250</v>
      </c>
      <c r="I144" s="32" t="s">
        <v>736</v>
      </c>
      <c r="J144" s="11" t="s">
        <v>72</v>
      </c>
      <c r="K144" s="6" t="s">
        <v>1</v>
      </c>
    </row>
    <row r="145" spans="1:11" x14ac:dyDescent="0.25">
      <c r="A145" s="33"/>
      <c r="B145" s="7"/>
      <c r="D145" s="7"/>
      <c r="E145" s="7"/>
      <c r="F145" s="7"/>
      <c r="G145" s="61"/>
      <c r="H145" s="50" t="s">
        <v>95</v>
      </c>
      <c r="I145" s="41" t="s">
        <v>737</v>
      </c>
      <c r="J145" s="7"/>
      <c r="K145" s="7"/>
    </row>
    <row r="146" spans="1:11" x14ac:dyDescent="0.25">
      <c r="A146" s="33"/>
      <c r="B146" s="7" t="s">
        <v>7</v>
      </c>
      <c r="D146" s="7"/>
      <c r="E146" s="7">
        <v>5</v>
      </c>
      <c r="F146" s="7" t="s">
        <v>106</v>
      </c>
      <c r="G146" s="64" t="s">
        <v>167</v>
      </c>
      <c r="H146" s="50" t="s">
        <v>251</v>
      </c>
      <c r="I146" s="41" t="s">
        <v>738</v>
      </c>
      <c r="J146" s="7"/>
      <c r="K146" s="7" t="s">
        <v>1</v>
      </c>
    </row>
    <row r="147" spans="1:11" x14ac:dyDescent="0.25">
      <c r="A147" s="33"/>
      <c r="B147" s="7" t="s">
        <v>20</v>
      </c>
      <c r="D147" s="7"/>
      <c r="E147" s="7">
        <v>5</v>
      </c>
      <c r="F147" s="7" t="s">
        <v>105</v>
      </c>
      <c r="G147" s="61"/>
      <c r="H147" s="50" t="s">
        <v>252</v>
      </c>
      <c r="I147" s="41" t="s">
        <v>732</v>
      </c>
      <c r="J147" s="7"/>
      <c r="K147" s="7" t="s">
        <v>16</v>
      </c>
    </row>
    <row r="148" spans="1:11" x14ac:dyDescent="0.25">
      <c r="A148" s="33"/>
      <c r="B148" s="7"/>
      <c r="D148" s="7"/>
      <c r="E148" s="7"/>
      <c r="F148" s="7"/>
      <c r="G148" s="61"/>
      <c r="H148" s="50" t="s">
        <v>253</v>
      </c>
      <c r="I148" s="41" t="s">
        <v>739</v>
      </c>
      <c r="J148" s="7"/>
      <c r="K148" s="7"/>
    </row>
    <row r="149" spans="1:11" ht="15.75" thickBot="1" x14ac:dyDescent="0.3">
      <c r="A149" s="33"/>
      <c r="B149" s="7"/>
      <c r="D149" s="7"/>
      <c r="E149" s="7"/>
      <c r="F149" s="7"/>
      <c r="G149" s="61"/>
      <c r="H149" s="50" t="s">
        <v>254</v>
      </c>
      <c r="I149" s="41" t="s">
        <v>740</v>
      </c>
      <c r="J149" s="9"/>
      <c r="K149" s="7"/>
    </row>
    <row r="150" spans="1:11" x14ac:dyDescent="0.25">
      <c r="A150" s="34" t="s">
        <v>326</v>
      </c>
      <c r="B150" s="6"/>
      <c r="C150" s="14">
        <v>258</v>
      </c>
      <c r="D150" s="6">
        <v>1</v>
      </c>
      <c r="E150" s="6">
        <v>4</v>
      </c>
      <c r="F150" s="6" t="s">
        <v>105</v>
      </c>
      <c r="G150" s="62"/>
      <c r="H150" s="46" t="s">
        <v>255</v>
      </c>
      <c r="I150" s="32" t="s">
        <v>741</v>
      </c>
      <c r="J150" s="11" t="s">
        <v>49</v>
      </c>
      <c r="K150" s="6" t="s">
        <v>8</v>
      </c>
    </row>
    <row r="151" spans="1:11" ht="15.75" thickBot="1" x14ac:dyDescent="0.3">
      <c r="A151" s="36"/>
      <c r="B151" s="9"/>
      <c r="C151" s="22"/>
      <c r="D151" s="9"/>
      <c r="E151" s="9"/>
      <c r="F151" s="9"/>
      <c r="G151" s="63"/>
      <c r="H151" s="53" t="s">
        <v>256</v>
      </c>
      <c r="I151" s="103" t="s">
        <v>742</v>
      </c>
      <c r="J151" s="9"/>
      <c r="K151" s="9"/>
    </row>
    <row r="152" spans="1:11" x14ac:dyDescent="0.25">
      <c r="A152" s="34" t="s">
        <v>327</v>
      </c>
      <c r="B152" s="6" t="s">
        <v>10</v>
      </c>
      <c r="C152" s="14">
        <v>367</v>
      </c>
      <c r="D152" s="6">
        <v>1</v>
      </c>
      <c r="E152" s="6">
        <v>4</v>
      </c>
      <c r="F152" s="6" t="s">
        <v>104</v>
      </c>
      <c r="G152" s="62" t="s">
        <v>122</v>
      </c>
      <c r="H152" s="55" t="s">
        <v>123</v>
      </c>
      <c r="I152" s="32" t="s">
        <v>733</v>
      </c>
      <c r="J152" s="11" t="s">
        <v>73</v>
      </c>
      <c r="K152" s="6" t="s">
        <v>1</v>
      </c>
    </row>
    <row r="153" spans="1:11" x14ac:dyDescent="0.25">
      <c r="A153" s="33"/>
      <c r="B153" s="7"/>
      <c r="D153" s="7"/>
      <c r="E153" s="7"/>
      <c r="F153" s="7"/>
      <c r="G153" s="61" t="s">
        <v>121</v>
      </c>
      <c r="H153" s="50"/>
      <c r="I153" s="33"/>
      <c r="J153" s="7"/>
      <c r="K153" s="7"/>
    </row>
    <row r="154" spans="1:11" ht="15.75" thickBot="1" x14ac:dyDescent="0.3">
      <c r="A154" s="36"/>
      <c r="B154" s="9" t="s">
        <v>7</v>
      </c>
      <c r="C154" s="22"/>
      <c r="D154" s="9"/>
      <c r="E154" s="9">
        <v>12</v>
      </c>
      <c r="F154" s="9" t="s">
        <v>105</v>
      </c>
      <c r="G154" s="63"/>
      <c r="H154" s="53"/>
      <c r="I154" s="36"/>
      <c r="J154" s="9"/>
      <c r="K154" s="9" t="s">
        <v>16</v>
      </c>
    </row>
    <row r="155" spans="1:11" ht="15.75" thickBot="1" x14ac:dyDescent="0.3">
      <c r="A155" s="34" t="s">
        <v>328</v>
      </c>
      <c r="B155" s="6"/>
      <c r="C155" s="14">
        <v>438</v>
      </c>
      <c r="D155" s="6">
        <v>1</v>
      </c>
      <c r="E155" s="10" t="s">
        <v>120</v>
      </c>
      <c r="F155" s="10"/>
      <c r="G155" s="59"/>
      <c r="H155" s="55"/>
      <c r="I155" s="34"/>
      <c r="J155" s="10" t="s">
        <v>13</v>
      </c>
      <c r="K155" s="6" t="s">
        <v>1</v>
      </c>
    </row>
    <row r="156" spans="1:11" x14ac:dyDescent="0.25">
      <c r="A156" s="34" t="s">
        <v>329</v>
      </c>
      <c r="B156" s="6" t="s">
        <v>10</v>
      </c>
      <c r="C156" s="14">
        <v>328</v>
      </c>
      <c r="D156" s="6">
        <v>1</v>
      </c>
      <c r="E156" s="6" t="s">
        <v>45</v>
      </c>
      <c r="F156" s="6" t="s">
        <v>104</v>
      </c>
      <c r="G156" s="55" t="s">
        <v>169</v>
      </c>
      <c r="H156" s="47" t="s">
        <v>258</v>
      </c>
      <c r="I156" s="32" t="s">
        <v>681</v>
      </c>
      <c r="J156" s="10" t="s">
        <v>74</v>
      </c>
      <c r="K156" s="6" t="s">
        <v>1</v>
      </c>
    </row>
    <row r="157" spans="1:11" x14ac:dyDescent="0.25">
      <c r="A157" s="33"/>
      <c r="B157" s="7"/>
      <c r="D157" s="7"/>
      <c r="E157" s="7"/>
      <c r="F157" s="7"/>
      <c r="G157" s="50"/>
      <c r="H157" s="49" t="s">
        <v>257</v>
      </c>
      <c r="I157" s="41" t="s">
        <v>658</v>
      </c>
      <c r="J157" s="7"/>
      <c r="K157" s="7"/>
    </row>
    <row r="158" spans="1:11" ht="15.75" thickBot="1" x14ac:dyDescent="0.3">
      <c r="A158" s="33"/>
      <c r="B158" s="7" t="s">
        <v>7</v>
      </c>
      <c r="D158" s="7"/>
      <c r="E158" s="7" t="s">
        <v>124</v>
      </c>
      <c r="F158" s="7" t="s">
        <v>106</v>
      </c>
      <c r="G158" s="48" t="s">
        <v>170</v>
      </c>
      <c r="H158" s="54" t="s">
        <v>259</v>
      </c>
      <c r="I158" s="103" t="s">
        <v>680</v>
      </c>
      <c r="J158" s="9"/>
      <c r="K158" s="7" t="s">
        <v>16</v>
      </c>
    </row>
    <row r="159" spans="1:11" x14ac:dyDescent="0.25">
      <c r="A159" s="34" t="s">
        <v>330</v>
      </c>
      <c r="B159" s="6" t="s">
        <v>10</v>
      </c>
      <c r="C159" s="14">
        <v>560</v>
      </c>
      <c r="D159" s="6">
        <v>1</v>
      </c>
      <c r="E159" s="6" t="s">
        <v>45</v>
      </c>
      <c r="F159" s="6" t="s">
        <v>105</v>
      </c>
      <c r="G159" s="62"/>
      <c r="H159" s="50" t="s">
        <v>260</v>
      </c>
      <c r="I159" s="41" t="s">
        <v>722</v>
      </c>
      <c r="J159" s="10" t="s">
        <v>37</v>
      </c>
      <c r="K159" s="6" t="s">
        <v>1</v>
      </c>
    </row>
    <row r="160" spans="1:11" ht="15.75" thickBot="1" x14ac:dyDescent="0.3">
      <c r="A160" s="33"/>
      <c r="B160" s="7" t="s">
        <v>7</v>
      </c>
      <c r="D160" s="7"/>
      <c r="E160" s="7">
        <v>11</v>
      </c>
      <c r="F160" s="7" t="s">
        <v>105</v>
      </c>
      <c r="G160" s="61"/>
      <c r="H160" s="50" t="s">
        <v>261</v>
      </c>
      <c r="I160" s="41" t="s">
        <v>677</v>
      </c>
      <c r="J160" s="7"/>
      <c r="K160" s="7" t="s">
        <v>16</v>
      </c>
    </row>
    <row r="161" spans="1:11" ht="15.75" thickBot="1" x14ac:dyDescent="0.3">
      <c r="A161" s="35" t="s">
        <v>331</v>
      </c>
      <c r="B161" s="8"/>
      <c r="C161" s="19">
        <v>459</v>
      </c>
      <c r="D161" s="8">
        <v>1</v>
      </c>
      <c r="E161" s="8">
        <v>3</v>
      </c>
      <c r="F161" s="8" t="s">
        <v>105</v>
      </c>
      <c r="G161" s="60"/>
      <c r="H161" s="58" t="s">
        <v>348</v>
      </c>
      <c r="I161" s="42" t="s">
        <v>656</v>
      </c>
      <c r="J161" s="26" t="s">
        <v>61</v>
      </c>
      <c r="K161" s="8" t="s">
        <v>1</v>
      </c>
    </row>
    <row r="162" spans="1:11" x14ac:dyDescent="0.25">
      <c r="A162" s="34" t="s">
        <v>332</v>
      </c>
      <c r="B162" s="6" t="s">
        <v>10</v>
      </c>
      <c r="C162" s="14">
        <v>420</v>
      </c>
      <c r="D162" s="6">
        <v>1</v>
      </c>
      <c r="E162" s="6">
        <v>7</v>
      </c>
      <c r="F162" s="6" t="s">
        <v>104</v>
      </c>
      <c r="G162" s="62" t="s">
        <v>171</v>
      </c>
      <c r="H162" s="55"/>
      <c r="I162" s="34"/>
      <c r="J162" s="11" t="s">
        <v>44</v>
      </c>
      <c r="K162" s="6" t="s">
        <v>1</v>
      </c>
    </row>
    <row r="163" spans="1:11" x14ac:dyDescent="0.25">
      <c r="A163" s="33"/>
      <c r="B163" s="7" t="s">
        <v>75</v>
      </c>
      <c r="D163" s="7"/>
      <c r="E163" s="7">
        <v>7</v>
      </c>
      <c r="F163" s="7" t="s">
        <v>104</v>
      </c>
      <c r="G163" s="61" t="s">
        <v>172</v>
      </c>
      <c r="H163" s="50" t="s">
        <v>263</v>
      </c>
      <c r="I163" s="41" t="s">
        <v>743</v>
      </c>
      <c r="J163" s="7"/>
      <c r="K163" s="7" t="s">
        <v>16</v>
      </c>
    </row>
    <row r="164" spans="1:11" x14ac:dyDescent="0.25">
      <c r="A164" s="33"/>
      <c r="B164" s="7"/>
      <c r="D164" s="7"/>
      <c r="E164" s="7"/>
      <c r="F164" s="7"/>
      <c r="G164" s="61"/>
      <c r="H164" s="50" t="s">
        <v>262</v>
      </c>
      <c r="I164" s="41" t="s">
        <v>744</v>
      </c>
      <c r="J164" s="7"/>
      <c r="K164" s="7"/>
    </row>
    <row r="165" spans="1:11" ht="15.75" thickBot="1" x14ac:dyDescent="0.3">
      <c r="A165" s="36"/>
      <c r="B165" s="9"/>
      <c r="C165" s="22"/>
      <c r="D165" s="9"/>
      <c r="E165" s="9"/>
      <c r="F165" s="9"/>
      <c r="G165" s="63"/>
      <c r="H165" s="53" t="s">
        <v>264</v>
      </c>
      <c r="I165" s="103" t="s">
        <v>745</v>
      </c>
      <c r="J165" s="9"/>
      <c r="K165" s="9"/>
    </row>
    <row r="166" spans="1:11" ht="15.75" thickBot="1" x14ac:dyDescent="0.3">
      <c r="A166" s="35" t="s">
        <v>333</v>
      </c>
      <c r="B166" s="8"/>
      <c r="C166" s="19">
        <v>306</v>
      </c>
      <c r="D166" s="8">
        <v>1</v>
      </c>
      <c r="E166" s="8">
        <v>8</v>
      </c>
      <c r="F166" s="8" t="s">
        <v>105</v>
      </c>
      <c r="G166" s="60"/>
      <c r="H166" s="58" t="s">
        <v>265</v>
      </c>
      <c r="I166" s="42" t="s">
        <v>746</v>
      </c>
      <c r="J166" s="11" t="s">
        <v>6</v>
      </c>
      <c r="K166" s="8" t="s">
        <v>1</v>
      </c>
    </row>
    <row r="167" spans="1:11" x14ac:dyDescent="0.25">
      <c r="A167" s="34" t="s">
        <v>335</v>
      </c>
      <c r="B167" s="6" t="s">
        <v>10</v>
      </c>
      <c r="C167" s="14">
        <v>902</v>
      </c>
      <c r="D167" s="6">
        <v>1</v>
      </c>
      <c r="E167" s="6">
        <v>10</v>
      </c>
      <c r="F167" s="6" t="s">
        <v>105</v>
      </c>
      <c r="G167" s="62"/>
      <c r="H167" s="55" t="s">
        <v>78</v>
      </c>
      <c r="I167" s="32" t="s">
        <v>747</v>
      </c>
      <c r="J167" s="6" t="s">
        <v>77</v>
      </c>
      <c r="K167" s="6" t="s">
        <v>1</v>
      </c>
    </row>
    <row r="168" spans="1:11" ht="15.75" thickBot="1" x14ac:dyDescent="0.3">
      <c r="A168" s="9"/>
      <c r="B168" s="9" t="s">
        <v>7</v>
      </c>
      <c r="C168" s="22"/>
      <c r="D168" s="9"/>
      <c r="E168" s="9">
        <v>13</v>
      </c>
      <c r="F168" s="9" t="s">
        <v>105</v>
      </c>
      <c r="G168" s="63"/>
      <c r="H168" s="53" t="s">
        <v>128</v>
      </c>
      <c r="I168" s="103" t="s">
        <v>681</v>
      </c>
      <c r="J168" s="9"/>
      <c r="K168" s="9" t="s">
        <v>1</v>
      </c>
    </row>
    <row r="169" spans="1:11" ht="15.75" thickBot="1" x14ac:dyDescent="0.3">
      <c r="A169" s="35" t="s">
        <v>334</v>
      </c>
      <c r="B169" s="8"/>
      <c r="C169" s="19">
        <v>108</v>
      </c>
      <c r="D169" s="8">
        <v>1</v>
      </c>
      <c r="E169" s="8">
        <v>5</v>
      </c>
      <c r="F169" s="8" t="s">
        <v>104</v>
      </c>
      <c r="G169" s="60" t="s">
        <v>173</v>
      </c>
      <c r="H169" s="58"/>
      <c r="I169" s="8"/>
      <c r="J169" s="26" t="s">
        <v>17</v>
      </c>
      <c r="K169" s="8" t="s">
        <v>1</v>
      </c>
    </row>
    <row r="170" spans="1:11" x14ac:dyDescent="0.25">
      <c r="C170" s="30"/>
    </row>
  </sheetData>
  <pageMargins left="0.7" right="0.7" top="0.75" bottom="0.75" header="0.3" footer="0.3"/>
  <pageSetup paperSize="9" orientation="portrait" verticalDpi="0" r:id="rId1"/>
  <ignoredErrors>
    <ignoredError sqref="I2:I168 C132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workbookViewId="0">
      <selection activeCell="B26" sqref="B26"/>
    </sheetView>
  </sheetViews>
  <sheetFormatPr baseColWidth="10" defaultRowHeight="15" x14ac:dyDescent="0.25"/>
  <cols>
    <col min="1" max="1" width="11.42578125" style="16"/>
    <col min="2" max="2" width="13.42578125" style="16" customWidth="1"/>
    <col min="3" max="3" width="9.85546875" style="16" customWidth="1"/>
    <col min="4" max="4" width="9.28515625" style="16" customWidth="1"/>
    <col min="5" max="5" width="15.42578125" style="16" customWidth="1"/>
    <col min="6" max="6" width="11.42578125" style="16"/>
    <col min="7" max="7" width="20.42578125" style="16" customWidth="1"/>
    <col min="8" max="8" width="15.42578125" style="16" customWidth="1"/>
    <col min="9" max="9" width="14" style="102" customWidth="1"/>
    <col min="10" max="10" width="11.42578125" style="16"/>
    <col min="11" max="11" width="7.7109375" style="16" customWidth="1"/>
    <col min="12" max="16384" width="11.42578125" style="16"/>
  </cols>
  <sheetData>
    <row r="1" spans="1:11" s="31" customFormat="1" ht="30.75" thickBot="1" x14ac:dyDescent="0.3">
      <c r="A1" s="5" t="s">
        <v>102</v>
      </c>
      <c r="B1" s="1" t="s">
        <v>750</v>
      </c>
      <c r="C1" s="2" t="s">
        <v>339</v>
      </c>
      <c r="D1" s="12" t="s">
        <v>101</v>
      </c>
      <c r="E1" s="5" t="s">
        <v>99</v>
      </c>
      <c r="F1" s="5" t="s">
        <v>749</v>
      </c>
      <c r="G1" s="12" t="s">
        <v>97</v>
      </c>
      <c r="H1" s="12" t="s">
        <v>98</v>
      </c>
      <c r="I1" s="1" t="s">
        <v>390</v>
      </c>
      <c r="J1" s="13" t="s">
        <v>100</v>
      </c>
      <c r="K1" s="5" t="s">
        <v>0</v>
      </c>
    </row>
    <row r="2" spans="1:11" x14ac:dyDescent="0.25">
      <c r="A2" s="85" t="s">
        <v>597</v>
      </c>
      <c r="B2" s="6" t="s">
        <v>10</v>
      </c>
      <c r="C2" s="14">
        <v>977</v>
      </c>
      <c r="D2" s="6">
        <v>6</v>
      </c>
      <c r="E2" s="14">
        <v>22</v>
      </c>
      <c r="F2" s="6" t="s">
        <v>104</v>
      </c>
      <c r="G2" s="46" t="s">
        <v>353</v>
      </c>
      <c r="H2" s="47"/>
      <c r="I2" s="34"/>
      <c r="J2" s="43" t="s">
        <v>80</v>
      </c>
      <c r="K2" s="6" t="s">
        <v>16</v>
      </c>
    </row>
    <row r="3" spans="1:11" x14ac:dyDescent="0.25">
      <c r="A3" s="7"/>
      <c r="B3" s="7"/>
      <c r="D3" s="7"/>
      <c r="F3" s="7"/>
      <c r="G3" s="48" t="s">
        <v>354</v>
      </c>
      <c r="H3" s="49"/>
      <c r="I3" s="33"/>
      <c r="J3" s="44"/>
      <c r="K3" s="7"/>
    </row>
    <row r="4" spans="1:11" x14ac:dyDescent="0.25">
      <c r="A4" s="7"/>
      <c r="B4" s="7" t="s">
        <v>7</v>
      </c>
      <c r="D4" s="7"/>
      <c r="E4" s="16">
        <v>3</v>
      </c>
      <c r="F4" s="7" t="s">
        <v>104</v>
      </c>
      <c r="G4" s="48" t="s">
        <v>81</v>
      </c>
      <c r="H4" s="49" t="s">
        <v>82</v>
      </c>
      <c r="I4" s="41" t="s">
        <v>649</v>
      </c>
      <c r="J4" s="17"/>
      <c r="K4" s="7" t="s">
        <v>1</v>
      </c>
    </row>
    <row r="5" spans="1:11" x14ac:dyDescent="0.25">
      <c r="A5" s="7"/>
      <c r="B5" s="7" t="s">
        <v>20</v>
      </c>
      <c r="D5" s="7"/>
      <c r="E5" s="16">
        <v>17</v>
      </c>
      <c r="F5" s="7" t="s">
        <v>105</v>
      </c>
      <c r="G5" s="50"/>
      <c r="H5" s="51" t="s">
        <v>355</v>
      </c>
      <c r="I5" s="41" t="s">
        <v>650</v>
      </c>
      <c r="J5" s="17"/>
      <c r="K5" s="7" t="s">
        <v>1</v>
      </c>
    </row>
    <row r="6" spans="1:11" x14ac:dyDescent="0.25">
      <c r="A6" s="7"/>
      <c r="B6" s="7"/>
      <c r="D6" s="7"/>
      <c r="F6" s="7"/>
      <c r="G6" s="50"/>
      <c r="H6" s="49" t="s">
        <v>356</v>
      </c>
      <c r="I6" s="41" t="s">
        <v>651</v>
      </c>
      <c r="J6" s="17"/>
      <c r="K6" s="7"/>
    </row>
    <row r="7" spans="1:11" x14ac:dyDescent="0.25">
      <c r="A7" s="7"/>
      <c r="B7" s="7"/>
      <c r="D7" s="7"/>
      <c r="F7" s="7"/>
      <c r="G7" s="50"/>
      <c r="H7" s="49" t="s">
        <v>357</v>
      </c>
      <c r="I7" s="41" t="s">
        <v>652</v>
      </c>
      <c r="J7" s="17"/>
      <c r="K7" s="7"/>
    </row>
    <row r="8" spans="1:11" x14ac:dyDescent="0.25">
      <c r="A8" s="7"/>
      <c r="B8" s="7"/>
      <c r="D8" s="7"/>
      <c r="F8" s="7"/>
      <c r="G8" s="50"/>
      <c r="H8" s="49" t="s">
        <v>358</v>
      </c>
      <c r="I8" s="41" t="s">
        <v>653</v>
      </c>
      <c r="J8" s="17"/>
      <c r="K8" s="7"/>
    </row>
    <row r="9" spans="1:11" x14ac:dyDescent="0.25">
      <c r="A9" s="7"/>
      <c r="B9" s="7" t="s">
        <v>83</v>
      </c>
      <c r="D9" s="7"/>
      <c r="E9" s="16" t="s">
        <v>103</v>
      </c>
      <c r="F9" s="7"/>
      <c r="G9" s="50"/>
      <c r="H9" s="52"/>
      <c r="I9" s="33"/>
      <c r="J9" s="17"/>
      <c r="K9" s="7" t="s">
        <v>16</v>
      </c>
    </row>
    <row r="10" spans="1:11" x14ac:dyDescent="0.25">
      <c r="A10" s="7"/>
      <c r="B10" s="7" t="s">
        <v>84</v>
      </c>
      <c r="D10" s="7"/>
      <c r="E10" s="16">
        <v>5</v>
      </c>
      <c r="F10" s="7" t="s">
        <v>104</v>
      </c>
      <c r="G10" s="48" t="s">
        <v>359</v>
      </c>
      <c r="H10" s="49"/>
      <c r="I10" s="33"/>
      <c r="J10" s="17"/>
      <c r="K10" s="7" t="s">
        <v>8</v>
      </c>
    </row>
    <row r="11" spans="1:11" ht="15.75" thickBot="1" x14ac:dyDescent="0.3">
      <c r="A11" s="9"/>
      <c r="B11" s="9"/>
      <c r="C11" s="22"/>
      <c r="D11" s="9"/>
      <c r="E11" s="22"/>
      <c r="F11" s="9"/>
      <c r="G11" s="53" t="s">
        <v>360</v>
      </c>
      <c r="H11" s="54"/>
      <c r="I11" s="36"/>
      <c r="J11" s="18"/>
      <c r="K11" s="9"/>
    </row>
    <row r="12" spans="1:11" x14ac:dyDescent="0.25">
      <c r="A12" s="85" t="s">
        <v>598</v>
      </c>
      <c r="B12" s="6" t="s">
        <v>10</v>
      </c>
      <c r="C12" s="14">
        <v>375</v>
      </c>
      <c r="D12" s="6">
        <v>13</v>
      </c>
      <c r="E12" s="14">
        <v>13</v>
      </c>
      <c r="F12" s="6" t="s">
        <v>105</v>
      </c>
      <c r="G12" s="55"/>
      <c r="H12" s="47" t="s">
        <v>361</v>
      </c>
      <c r="I12" s="32" t="s">
        <v>654</v>
      </c>
      <c r="J12" s="15" t="s">
        <v>40</v>
      </c>
      <c r="K12" s="6" t="s">
        <v>1</v>
      </c>
    </row>
    <row r="13" spans="1:11" x14ac:dyDescent="0.25">
      <c r="A13" s="7"/>
      <c r="B13" s="7"/>
      <c r="D13" s="7"/>
      <c r="F13" s="7"/>
      <c r="G13" s="50"/>
      <c r="H13" s="49" t="s">
        <v>362</v>
      </c>
      <c r="I13" s="41" t="s">
        <v>655</v>
      </c>
      <c r="J13" s="17"/>
      <c r="K13" s="7"/>
    </row>
    <row r="14" spans="1:11" x14ac:dyDescent="0.25">
      <c r="A14" s="7"/>
      <c r="B14" s="7" t="s">
        <v>7</v>
      </c>
      <c r="D14" s="7"/>
      <c r="E14" s="16">
        <v>24</v>
      </c>
      <c r="F14" s="7" t="s">
        <v>105</v>
      </c>
      <c r="G14" s="50"/>
      <c r="H14" s="49" t="s">
        <v>363</v>
      </c>
      <c r="I14" s="41" t="s">
        <v>651</v>
      </c>
      <c r="J14" s="17"/>
      <c r="K14" s="7" t="s">
        <v>1</v>
      </c>
    </row>
    <row r="15" spans="1:11" ht="15.75" thickBot="1" x14ac:dyDescent="0.3">
      <c r="A15" s="9"/>
      <c r="B15" s="9"/>
      <c r="C15" s="22"/>
      <c r="D15" s="9"/>
      <c r="E15" s="22"/>
      <c r="F15" s="9"/>
      <c r="G15" s="53"/>
      <c r="H15" s="54" t="s">
        <v>380</v>
      </c>
      <c r="I15" s="103" t="s">
        <v>656</v>
      </c>
      <c r="J15" s="18"/>
      <c r="K15" s="9"/>
    </row>
    <row r="16" spans="1:11" x14ac:dyDescent="0.25">
      <c r="A16" s="86" t="s">
        <v>384</v>
      </c>
      <c r="B16" s="7" t="s">
        <v>10</v>
      </c>
      <c r="C16" s="21">
        <v>548</v>
      </c>
      <c r="D16" s="7">
        <v>2</v>
      </c>
      <c r="E16" s="21">
        <v>2</v>
      </c>
      <c r="F16" s="7" t="s">
        <v>104</v>
      </c>
      <c r="G16" s="50" t="s">
        <v>364</v>
      </c>
      <c r="H16" s="49" t="s">
        <v>381</v>
      </c>
      <c r="I16" s="41" t="s">
        <v>657</v>
      </c>
      <c r="J16" s="17" t="s">
        <v>58</v>
      </c>
      <c r="K16" s="7" t="s">
        <v>1</v>
      </c>
    </row>
    <row r="17" spans="1:11" x14ac:dyDescent="0.25">
      <c r="A17" s="7"/>
      <c r="B17" s="7" t="s">
        <v>7</v>
      </c>
      <c r="C17" s="21"/>
      <c r="D17" s="7"/>
      <c r="E17" s="21">
        <v>5</v>
      </c>
      <c r="F17" s="7" t="s">
        <v>105</v>
      </c>
      <c r="G17" s="50"/>
      <c r="H17" s="51" t="s">
        <v>382</v>
      </c>
      <c r="I17" s="41" t="s">
        <v>658</v>
      </c>
      <c r="J17" s="17"/>
      <c r="K17" s="7" t="s">
        <v>1</v>
      </c>
    </row>
    <row r="18" spans="1:11" ht="15.75" thickBot="1" x14ac:dyDescent="0.3">
      <c r="A18" s="7"/>
      <c r="B18" s="7"/>
      <c r="C18" s="21"/>
      <c r="D18" s="7"/>
      <c r="E18" s="21"/>
      <c r="F18" s="7"/>
      <c r="G18" s="50"/>
      <c r="H18" s="49" t="s">
        <v>383</v>
      </c>
      <c r="I18" s="41" t="s">
        <v>659</v>
      </c>
      <c r="J18" s="17"/>
      <c r="K18" s="7"/>
    </row>
    <row r="19" spans="1:11" ht="15.75" thickBot="1" x14ac:dyDescent="0.3">
      <c r="A19" s="85" t="s">
        <v>385</v>
      </c>
      <c r="B19" s="8"/>
      <c r="C19" s="19">
        <v>345</v>
      </c>
      <c r="D19" s="8">
        <v>41</v>
      </c>
      <c r="E19" s="19">
        <v>21</v>
      </c>
      <c r="F19" s="8" t="s">
        <v>104</v>
      </c>
      <c r="G19" s="56" t="s">
        <v>365</v>
      </c>
      <c r="H19" s="57" t="s">
        <v>96</v>
      </c>
      <c r="I19" s="42" t="s">
        <v>660</v>
      </c>
      <c r="J19" s="20" t="s">
        <v>85</v>
      </c>
      <c r="K19" s="8" t="s">
        <v>1</v>
      </c>
    </row>
    <row r="20" spans="1:11" x14ac:dyDescent="0.25">
      <c r="A20" s="85" t="s">
        <v>386</v>
      </c>
      <c r="B20" s="6"/>
      <c r="C20" s="14">
        <v>139</v>
      </c>
      <c r="D20" s="6">
        <v>7</v>
      </c>
      <c r="E20" s="14">
        <v>9</v>
      </c>
      <c r="F20" s="6" t="s">
        <v>105</v>
      </c>
      <c r="G20" s="55"/>
      <c r="H20" s="47" t="s">
        <v>366</v>
      </c>
      <c r="I20" s="32" t="s">
        <v>657</v>
      </c>
      <c r="J20" s="15"/>
      <c r="K20" s="6" t="s">
        <v>1</v>
      </c>
    </row>
    <row r="21" spans="1:11" ht="15.75" thickBot="1" x14ac:dyDescent="0.3">
      <c r="A21" s="9"/>
      <c r="B21" s="9"/>
      <c r="C21" s="22"/>
      <c r="D21" s="9"/>
      <c r="E21" s="22"/>
      <c r="F21" s="9"/>
      <c r="G21" s="53"/>
      <c r="H21" s="54" t="s">
        <v>367</v>
      </c>
      <c r="I21" s="103" t="s">
        <v>661</v>
      </c>
      <c r="J21" s="18"/>
      <c r="K21" s="9"/>
    </row>
    <row r="22" spans="1:11" ht="15.75" thickBot="1" x14ac:dyDescent="0.3">
      <c r="A22" s="87" t="s">
        <v>387</v>
      </c>
      <c r="B22" s="8"/>
      <c r="C22" s="19">
        <v>133</v>
      </c>
      <c r="D22" s="8">
        <v>1</v>
      </c>
      <c r="E22" s="19">
        <v>2</v>
      </c>
      <c r="F22" s="8" t="s">
        <v>104</v>
      </c>
      <c r="G22" s="58" t="s">
        <v>369</v>
      </c>
      <c r="H22" s="57" t="s">
        <v>368</v>
      </c>
      <c r="I22" s="35">
        <v>300</v>
      </c>
      <c r="J22" s="20" t="s">
        <v>86</v>
      </c>
      <c r="K22" s="8" t="s">
        <v>1</v>
      </c>
    </row>
    <row r="23" spans="1:11" ht="15.75" thickBot="1" x14ac:dyDescent="0.3">
      <c r="A23" s="86" t="s">
        <v>388</v>
      </c>
      <c r="B23" s="7"/>
      <c r="C23" s="16">
        <v>165</v>
      </c>
      <c r="D23" s="7">
        <v>1</v>
      </c>
      <c r="E23" s="21">
        <v>12</v>
      </c>
      <c r="F23" s="7" t="s">
        <v>104</v>
      </c>
      <c r="G23" s="50" t="s">
        <v>370</v>
      </c>
      <c r="H23" s="49"/>
      <c r="I23" s="33"/>
      <c r="J23" s="17"/>
      <c r="K23" s="7" t="s">
        <v>16</v>
      </c>
    </row>
    <row r="24" spans="1:11" x14ac:dyDescent="0.25">
      <c r="A24" s="85" t="s">
        <v>599</v>
      </c>
      <c r="B24" s="6" t="s">
        <v>10</v>
      </c>
      <c r="C24" s="14">
        <v>469</v>
      </c>
      <c r="D24" s="6">
        <v>1</v>
      </c>
      <c r="E24" s="14" t="s">
        <v>88</v>
      </c>
      <c r="F24" s="6" t="s">
        <v>104</v>
      </c>
      <c r="G24" s="55" t="s">
        <v>371</v>
      </c>
      <c r="H24" s="47"/>
      <c r="I24" s="34"/>
      <c r="J24" s="15" t="s">
        <v>87</v>
      </c>
      <c r="K24" s="6" t="s">
        <v>1</v>
      </c>
    </row>
    <row r="25" spans="1:11" x14ac:dyDescent="0.25">
      <c r="A25" s="7"/>
      <c r="B25" s="7" t="s">
        <v>7</v>
      </c>
      <c r="D25" s="7"/>
      <c r="E25" s="16">
        <v>10</v>
      </c>
      <c r="F25" s="7" t="s">
        <v>106</v>
      </c>
      <c r="G25" s="50" t="s">
        <v>372</v>
      </c>
      <c r="H25" s="49" t="s">
        <v>373</v>
      </c>
      <c r="I25" s="41" t="s">
        <v>651</v>
      </c>
      <c r="J25" s="17"/>
      <c r="K25" s="7" t="s">
        <v>1</v>
      </c>
    </row>
    <row r="26" spans="1:11" ht="15.75" thickBot="1" x14ac:dyDescent="0.3">
      <c r="A26" s="9"/>
      <c r="B26" s="9"/>
      <c r="C26" s="22"/>
      <c r="D26" s="9"/>
      <c r="E26" s="22"/>
      <c r="F26" s="9"/>
      <c r="G26" s="53"/>
      <c r="H26" s="54" t="s">
        <v>374</v>
      </c>
      <c r="I26" s="103" t="s">
        <v>662</v>
      </c>
      <c r="J26" s="18"/>
      <c r="K26" s="9"/>
    </row>
    <row r="27" spans="1:11" x14ac:dyDescent="0.25">
      <c r="A27" s="86" t="s">
        <v>600</v>
      </c>
      <c r="B27" s="7"/>
      <c r="C27" s="21">
        <v>255</v>
      </c>
      <c r="D27" s="7">
        <v>1</v>
      </c>
      <c r="E27" s="84" t="s">
        <v>89</v>
      </c>
      <c r="F27" s="7" t="s">
        <v>105</v>
      </c>
      <c r="G27" s="50"/>
      <c r="H27" s="49" t="s">
        <v>375</v>
      </c>
      <c r="I27" s="41" t="s">
        <v>663</v>
      </c>
      <c r="J27" s="17"/>
      <c r="K27" s="7" t="s">
        <v>16</v>
      </c>
    </row>
    <row r="28" spans="1:11" ht="15.75" thickBot="1" x14ac:dyDescent="0.3">
      <c r="A28" s="7"/>
      <c r="B28" s="7"/>
      <c r="C28" s="21"/>
      <c r="D28" s="7"/>
      <c r="E28" s="21"/>
      <c r="F28" s="7"/>
      <c r="G28" s="50"/>
      <c r="H28" s="49" t="s">
        <v>376</v>
      </c>
      <c r="I28" s="41" t="s">
        <v>664</v>
      </c>
      <c r="J28" s="17"/>
      <c r="K28" s="7"/>
    </row>
    <row r="29" spans="1:11" x14ac:dyDescent="0.25">
      <c r="A29" s="85" t="s">
        <v>601</v>
      </c>
      <c r="B29" s="6" t="s">
        <v>10</v>
      </c>
      <c r="C29" s="14">
        <v>337</v>
      </c>
      <c r="D29" s="6">
        <v>1</v>
      </c>
      <c r="E29" s="14">
        <v>8</v>
      </c>
      <c r="F29" s="6" t="s">
        <v>104</v>
      </c>
      <c r="G29" s="46" t="s">
        <v>377</v>
      </c>
      <c r="H29" s="47" t="s">
        <v>378</v>
      </c>
      <c r="I29" s="104" t="s">
        <v>665</v>
      </c>
      <c r="J29" s="15" t="s">
        <v>90</v>
      </c>
      <c r="K29" s="6" t="s">
        <v>1</v>
      </c>
    </row>
    <row r="30" spans="1:11" x14ac:dyDescent="0.25">
      <c r="A30" s="7"/>
      <c r="B30" s="7" t="s">
        <v>7</v>
      </c>
      <c r="D30" s="7"/>
      <c r="E30" s="16">
        <v>3</v>
      </c>
      <c r="F30" s="7" t="s">
        <v>105</v>
      </c>
      <c r="G30" s="50"/>
      <c r="H30" s="49" t="s">
        <v>91</v>
      </c>
      <c r="I30" s="105" t="s">
        <v>649</v>
      </c>
      <c r="J30" s="17"/>
      <c r="K30" s="7" t="s">
        <v>1</v>
      </c>
    </row>
    <row r="31" spans="1:11" x14ac:dyDescent="0.25">
      <c r="A31" s="7"/>
      <c r="B31" s="7"/>
      <c r="D31" s="7"/>
      <c r="F31" s="7"/>
      <c r="G31" s="50"/>
      <c r="H31" s="49" t="s">
        <v>92</v>
      </c>
      <c r="I31" s="105" t="s">
        <v>666</v>
      </c>
      <c r="J31" s="17"/>
      <c r="K31" s="7"/>
    </row>
    <row r="32" spans="1:11" ht="15.75" thickBot="1" x14ac:dyDescent="0.3">
      <c r="A32" s="9"/>
      <c r="B32" s="9"/>
      <c r="C32" s="22"/>
      <c r="D32" s="9"/>
      <c r="E32" s="22"/>
      <c r="F32" s="9"/>
      <c r="G32" s="50"/>
      <c r="H32" s="54" t="s">
        <v>93</v>
      </c>
      <c r="I32" s="105" t="s">
        <v>667</v>
      </c>
      <c r="J32" s="18"/>
      <c r="K32" s="9"/>
    </row>
    <row r="33" spans="1:11" ht="15.75" thickBot="1" x14ac:dyDescent="0.3">
      <c r="A33" s="87" t="s">
        <v>389</v>
      </c>
      <c r="B33" s="8"/>
      <c r="C33" s="19">
        <v>486</v>
      </c>
      <c r="D33" s="8">
        <v>2</v>
      </c>
      <c r="E33" s="19">
        <v>4</v>
      </c>
      <c r="F33" s="8" t="s">
        <v>104</v>
      </c>
      <c r="G33" s="58" t="s">
        <v>379</v>
      </c>
      <c r="H33" s="54"/>
      <c r="I33" s="35"/>
      <c r="J33" s="20" t="s">
        <v>94</v>
      </c>
      <c r="K33" s="8" t="s">
        <v>1</v>
      </c>
    </row>
    <row r="34" spans="1:11" x14ac:dyDescent="0.25">
      <c r="C34" s="45"/>
    </row>
  </sheetData>
  <pageMargins left="0.7" right="0.7" top="0.75" bottom="0.75" header="0.3" footer="0.3"/>
  <pageSetup paperSize="9" orientation="portrait" verticalDpi="0" r:id="rId1"/>
  <ignoredErrors>
    <ignoredError sqref="I4:I8 I12:I32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22"/>
  <sheetViews>
    <sheetView topLeftCell="BV1" workbookViewId="0">
      <selection activeCell="CI8" sqref="CI8"/>
    </sheetView>
  </sheetViews>
  <sheetFormatPr baseColWidth="10" defaultRowHeight="15" x14ac:dyDescent="0.25"/>
  <cols>
    <col min="1" max="1" width="30.140625" customWidth="1"/>
    <col min="87" max="87" width="17.28515625" customWidth="1"/>
  </cols>
  <sheetData>
    <row r="1" spans="1:89" s="91" customFormat="1" x14ac:dyDescent="0.25">
      <c r="A1" s="91" t="s">
        <v>604</v>
      </c>
    </row>
    <row r="2" spans="1:89" s="91" customFormat="1" x14ac:dyDescent="0.25">
      <c r="A2" s="91" t="s">
        <v>605</v>
      </c>
    </row>
    <row r="3" spans="1:89" s="94" customFormat="1" x14ac:dyDescent="0.25">
      <c r="A3" s="92" t="s">
        <v>102</v>
      </c>
      <c r="B3" s="93" t="s">
        <v>584</v>
      </c>
      <c r="C3" s="93" t="s">
        <v>585</v>
      </c>
      <c r="D3" s="93" t="s">
        <v>586</v>
      </c>
      <c r="E3" s="93" t="s">
        <v>587</v>
      </c>
      <c r="F3" s="93" t="s">
        <v>606</v>
      </c>
      <c r="G3" s="93" t="s">
        <v>267</v>
      </c>
      <c r="H3" s="93" t="s">
        <v>268</v>
      </c>
      <c r="I3" s="93" t="s">
        <v>269</v>
      </c>
      <c r="J3" s="93" t="s">
        <v>270</v>
      </c>
      <c r="K3" s="93" t="s">
        <v>271</v>
      </c>
      <c r="L3" s="93" t="s">
        <v>607</v>
      </c>
      <c r="M3" s="93" t="s">
        <v>273</v>
      </c>
      <c r="N3" s="93" t="s">
        <v>274</v>
      </c>
      <c r="O3" s="93" t="s">
        <v>608</v>
      </c>
      <c r="P3" s="93" t="s">
        <v>275</v>
      </c>
      <c r="Q3" s="93" t="s">
        <v>276</v>
      </c>
      <c r="R3" s="93" t="s">
        <v>277</v>
      </c>
      <c r="S3" s="93" t="s">
        <v>278</v>
      </c>
      <c r="T3" s="93" t="s">
        <v>279</v>
      </c>
      <c r="U3" s="93" t="s">
        <v>280</v>
      </c>
      <c r="V3" s="93" t="s">
        <v>609</v>
      </c>
      <c r="W3" s="93" t="s">
        <v>282</v>
      </c>
      <c r="X3" s="93" t="s">
        <v>610</v>
      </c>
      <c r="Y3" s="93" t="s">
        <v>588</v>
      </c>
      <c r="Z3" s="93" t="s">
        <v>589</v>
      </c>
      <c r="AA3" s="93" t="s">
        <v>611</v>
      </c>
      <c r="AB3" s="93" t="s">
        <v>284</v>
      </c>
      <c r="AC3" s="93" t="s">
        <v>612</v>
      </c>
      <c r="AD3" s="93" t="s">
        <v>286</v>
      </c>
      <c r="AE3" s="93" t="s">
        <v>287</v>
      </c>
      <c r="AF3" s="93" t="s">
        <v>288</v>
      </c>
      <c r="AG3" s="93" t="s">
        <v>289</v>
      </c>
      <c r="AH3" s="93" t="s">
        <v>290</v>
      </c>
      <c r="AI3" s="93" t="s">
        <v>291</v>
      </c>
      <c r="AJ3" s="93" t="s">
        <v>292</v>
      </c>
      <c r="AK3" s="93" t="s">
        <v>293</v>
      </c>
      <c r="AL3" s="93" t="s">
        <v>294</v>
      </c>
      <c r="AM3" s="93" t="s">
        <v>295</v>
      </c>
      <c r="AN3" s="93" t="s">
        <v>613</v>
      </c>
      <c r="AO3" s="93" t="s">
        <v>297</v>
      </c>
      <c r="AP3" s="93" t="s">
        <v>298</v>
      </c>
      <c r="AQ3" s="93" t="s">
        <v>591</v>
      </c>
      <c r="AR3" s="93" t="s">
        <v>614</v>
      </c>
      <c r="AS3" s="93" t="s">
        <v>300</v>
      </c>
      <c r="AT3" s="93" t="s">
        <v>301</v>
      </c>
      <c r="AU3" s="93" t="s">
        <v>615</v>
      </c>
      <c r="AV3" s="93" t="s">
        <v>303</v>
      </c>
      <c r="AW3" s="93" t="s">
        <v>304</v>
      </c>
      <c r="AX3" s="93" t="s">
        <v>616</v>
      </c>
      <c r="AY3" s="93" t="s">
        <v>306</v>
      </c>
      <c r="AZ3" s="93" t="s">
        <v>617</v>
      </c>
      <c r="BA3" s="93" t="s">
        <v>308</v>
      </c>
      <c r="BB3" s="93" t="s">
        <v>618</v>
      </c>
      <c r="BC3" s="93" t="s">
        <v>310</v>
      </c>
      <c r="BD3" s="93" t="s">
        <v>619</v>
      </c>
      <c r="BE3" s="93" t="s">
        <v>593</v>
      </c>
      <c r="BF3" s="93" t="s">
        <v>311</v>
      </c>
      <c r="BG3" s="93" t="s">
        <v>312</v>
      </c>
      <c r="BH3" s="93" t="s">
        <v>620</v>
      </c>
      <c r="BI3" s="93" t="s">
        <v>314</v>
      </c>
      <c r="BJ3" s="93" t="s">
        <v>621</v>
      </c>
      <c r="BK3" s="93" t="s">
        <v>316</v>
      </c>
      <c r="BL3" s="93" t="s">
        <v>317</v>
      </c>
      <c r="BM3" s="93" t="s">
        <v>318</v>
      </c>
      <c r="BN3" s="93" t="s">
        <v>319</v>
      </c>
      <c r="BO3" s="93" t="s">
        <v>594</v>
      </c>
      <c r="BP3" s="93" t="s">
        <v>595</v>
      </c>
      <c r="BQ3" s="93" t="s">
        <v>622</v>
      </c>
      <c r="BR3" s="93" t="s">
        <v>320</v>
      </c>
      <c r="BS3" s="93" t="s">
        <v>321</v>
      </c>
      <c r="BT3" s="93" t="s">
        <v>322</v>
      </c>
      <c r="BU3" s="93" t="s">
        <v>323</v>
      </c>
      <c r="BV3" s="93" t="s">
        <v>324</v>
      </c>
      <c r="BW3" s="93" t="s">
        <v>623</v>
      </c>
      <c r="BX3" s="93" t="s">
        <v>624</v>
      </c>
      <c r="BY3" s="93" t="s">
        <v>326</v>
      </c>
      <c r="BZ3" s="93" t="s">
        <v>327</v>
      </c>
      <c r="CA3" s="93" t="s">
        <v>328</v>
      </c>
      <c r="CB3" s="93" t="s">
        <v>329</v>
      </c>
      <c r="CC3" s="93" t="s">
        <v>330</v>
      </c>
      <c r="CD3" s="93" t="s">
        <v>331</v>
      </c>
      <c r="CE3" s="93" t="s">
        <v>332</v>
      </c>
      <c r="CF3" s="93" t="s">
        <v>333</v>
      </c>
      <c r="CG3" s="93" t="s">
        <v>335</v>
      </c>
      <c r="CH3" s="93" t="s">
        <v>334</v>
      </c>
      <c r="CI3" s="97" t="s">
        <v>647</v>
      </c>
      <c r="CJ3" s="97" t="s">
        <v>646</v>
      </c>
      <c r="CK3" s="97" t="s">
        <v>634</v>
      </c>
    </row>
    <row r="4" spans="1:89" s="94" customFormat="1" x14ac:dyDescent="0.25">
      <c r="A4" s="92" t="s">
        <v>625</v>
      </c>
      <c r="B4" s="94">
        <v>302</v>
      </c>
      <c r="C4" s="94">
        <v>219</v>
      </c>
      <c r="D4" s="94">
        <v>211</v>
      </c>
      <c r="E4" s="94">
        <v>561</v>
      </c>
      <c r="F4" s="94">
        <v>756</v>
      </c>
      <c r="G4" s="94">
        <v>406</v>
      </c>
      <c r="H4" s="94">
        <v>187</v>
      </c>
      <c r="I4" s="94">
        <v>243</v>
      </c>
      <c r="J4" s="94">
        <v>344</v>
      </c>
      <c r="K4" s="94">
        <v>569</v>
      </c>
      <c r="L4" s="94">
        <v>823</v>
      </c>
      <c r="M4" s="94">
        <v>559</v>
      </c>
      <c r="N4" s="94">
        <v>212</v>
      </c>
      <c r="O4" s="94">
        <v>465</v>
      </c>
      <c r="P4" s="94">
        <v>460</v>
      </c>
      <c r="Q4" s="94">
        <v>249</v>
      </c>
      <c r="R4" s="94">
        <v>176</v>
      </c>
      <c r="S4" s="94">
        <v>441</v>
      </c>
      <c r="T4" s="94">
        <v>499</v>
      </c>
      <c r="U4" s="94">
        <v>483</v>
      </c>
      <c r="V4" s="94">
        <v>810</v>
      </c>
      <c r="W4" s="94">
        <v>650</v>
      </c>
      <c r="X4" s="94">
        <v>1075</v>
      </c>
      <c r="Y4" s="94">
        <v>441</v>
      </c>
      <c r="Z4" s="94">
        <v>327</v>
      </c>
      <c r="AA4" s="94">
        <v>199</v>
      </c>
      <c r="AB4" s="94">
        <v>237</v>
      </c>
      <c r="AC4" s="94">
        <v>379</v>
      </c>
      <c r="AD4" s="94">
        <v>408</v>
      </c>
      <c r="AE4" s="94">
        <v>301</v>
      </c>
      <c r="AF4" s="94">
        <v>244</v>
      </c>
      <c r="AG4" s="94">
        <v>583</v>
      </c>
      <c r="AH4" s="94">
        <v>274</v>
      </c>
      <c r="AI4" s="94">
        <v>365</v>
      </c>
      <c r="AJ4" s="94">
        <v>555</v>
      </c>
      <c r="AK4" s="94">
        <v>445</v>
      </c>
      <c r="AL4" s="94">
        <v>238</v>
      </c>
      <c r="AM4" s="94">
        <v>333</v>
      </c>
      <c r="AN4" s="94">
        <v>516</v>
      </c>
      <c r="AO4" s="94">
        <v>324</v>
      </c>
      <c r="AP4" s="94">
        <v>407</v>
      </c>
      <c r="AQ4" s="94">
        <v>396</v>
      </c>
      <c r="AR4" s="94">
        <v>431</v>
      </c>
      <c r="AS4" s="94">
        <v>266</v>
      </c>
      <c r="AT4" s="94">
        <v>394</v>
      </c>
      <c r="AU4" s="94">
        <v>158</v>
      </c>
      <c r="AV4" s="94">
        <v>372</v>
      </c>
      <c r="AW4" s="94">
        <v>177</v>
      </c>
      <c r="AX4" s="94">
        <v>286</v>
      </c>
      <c r="AY4" s="94">
        <v>587</v>
      </c>
      <c r="AZ4" s="94">
        <v>349</v>
      </c>
      <c r="BA4" s="94">
        <v>192</v>
      </c>
      <c r="BB4" s="94">
        <v>642</v>
      </c>
      <c r="BC4" s="94">
        <v>399</v>
      </c>
      <c r="BD4" s="94">
        <v>629</v>
      </c>
      <c r="BE4" s="94">
        <v>233</v>
      </c>
      <c r="BF4" s="94">
        <v>260</v>
      </c>
      <c r="BG4" s="94">
        <v>305</v>
      </c>
      <c r="BH4" s="94">
        <v>682</v>
      </c>
      <c r="BI4" s="94">
        <v>512</v>
      </c>
      <c r="BJ4" s="94">
        <v>325</v>
      </c>
      <c r="BK4" s="94">
        <v>487</v>
      </c>
      <c r="BL4" s="94">
        <v>203</v>
      </c>
      <c r="BM4" s="94">
        <v>145</v>
      </c>
      <c r="BN4" s="94">
        <v>579</v>
      </c>
      <c r="BO4" s="94">
        <v>348</v>
      </c>
      <c r="BP4" s="94">
        <v>186</v>
      </c>
      <c r="BQ4" s="94">
        <v>1056</v>
      </c>
      <c r="BR4" s="94">
        <v>512</v>
      </c>
      <c r="BS4" s="94">
        <v>557</v>
      </c>
      <c r="BT4" s="94">
        <v>266</v>
      </c>
      <c r="BU4" s="94">
        <v>656</v>
      </c>
      <c r="BV4" s="94">
        <v>429</v>
      </c>
      <c r="BW4" s="94">
        <v>489</v>
      </c>
      <c r="BX4" s="94">
        <v>949</v>
      </c>
      <c r="BY4" s="94">
        <v>258</v>
      </c>
      <c r="BZ4" s="94">
        <v>367</v>
      </c>
      <c r="CA4" s="94">
        <v>438</v>
      </c>
      <c r="CB4" s="94">
        <v>328</v>
      </c>
      <c r="CC4" s="94">
        <v>560</v>
      </c>
      <c r="CD4" s="94">
        <v>459</v>
      </c>
      <c r="CE4" s="94">
        <v>420</v>
      </c>
      <c r="CF4" s="94">
        <v>306</v>
      </c>
      <c r="CG4" s="94">
        <v>903</v>
      </c>
      <c r="CH4" s="94">
        <v>108</v>
      </c>
      <c r="CI4" s="94">
        <f>SUM(B4:CH4)</f>
        <v>35880</v>
      </c>
      <c r="CJ4" s="108">
        <f>AVERAGE(B4:CH4)</f>
        <v>422.11764705882354</v>
      </c>
      <c r="CK4" s="108">
        <f>STDEV(B4:CH4)</f>
        <v>204.00247499459795</v>
      </c>
    </row>
    <row r="5" spans="1:89" s="95" customFormat="1" x14ac:dyDescent="0.25"/>
    <row r="6" spans="1:89" s="94" customFormat="1" x14ac:dyDescent="0.25">
      <c r="A6" s="96" t="s">
        <v>626</v>
      </c>
    </row>
    <row r="7" spans="1:89" s="94" customFormat="1" x14ac:dyDescent="0.25">
      <c r="A7" s="92" t="s">
        <v>102</v>
      </c>
      <c r="B7" s="93" t="s">
        <v>584</v>
      </c>
      <c r="C7" s="93" t="s">
        <v>585</v>
      </c>
      <c r="D7" s="93" t="s">
        <v>586</v>
      </c>
      <c r="E7" s="93" t="s">
        <v>587</v>
      </c>
      <c r="F7" s="93" t="s">
        <v>606</v>
      </c>
      <c r="G7" s="93" t="s">
        <v>267</v>
      </c>
      <c r="H7" s="93" t="s">
        <v>268</v>
      </c>
      <c r="I7" s="93" t="s">
        <v>269</v>
      </c>
      <c r="J7" s="93" t="s">
        <v>270</v>
      </c>
      <c r="K7" s="93" t="s">
        <v>271</v>
      </c>
      <c r="L7" s="93" t="s">
        <v>607</v>
      </c>
      <c r="M7" s="93" t="s">
        <v>273</v>
      </c>
      <c r="N7" s="93" t="s">
        <v>274</v>
      </c>
      <c r="O7" s="93" t="s">
        <v>608</v>
      </c>
      <c r="P7" s="93" t="s">
        <v>275</v>
      </c>
      <c r="Q7" s="93" t="s">
        <v>276</v>
      </c>
      <c r="R7" s="93" t="s">
        <v>277</v>
      </c>
      <c r="S7" s="93" t="s">
        <v>278</v>
      </c>
      <c r="T7" s="93" t="s">
        <v>279</v>
      </c>
      <c r="U7" s="93" t="s">
        <v>280</v>
      </c>
      <c r="V7" s="93" t="s">
        <v>609</v>
      </c>
      <c r="W7" s="93" t="s">
        <v>282</v>
      </c>
      <c r="X7" s="93" t="s">
        <v>610</v>
      </c>
      <c r="Y7" s="93" t="s">
        <v>588</v>
      </c>
      <c r="Z7" s="93" t="s">
        <v>589</v>
      </c>
      <c r="AA7" s="93" t="s">
        <v>611</v>
      </c>
      <c r="AB7" s="93" t="s">
        <v>284</v>
      </c>
      <c r="AC7" s="93" t="s">
        <v>612</v>
      </c>
      <c r="AD7" s="93" t="s">
        <v>286</v>
      </c>
      <c r="AE7" s="93" t="s">
        <v>287</v>
      </c>
      <c r="AF7" s="93" t="s">
        <v>288</v>
      </c>
      <c r="AG7" s="93" t="s">
        <v>289</v>
      </c>
      <c r="AH7" s="93" t="s">
        <v>290</v>
      </c>
      <c r="AI7" s="93" t="s">
        <v>291</v>
      </c>
      <c r="AJ7" s="93" t="s">
        <v>292</v>
      </c>
      <c r="AK7" s="93" t="s">
        <v>293</v>
      </c>
      <c r="AL7" s="93" t="s">
        <v>294</v>
      </c>
      <c r="AM7" s="93" t="s">
        <v>295</v>
      </c>
      <c r="AN7" s="93" t="s">
        <v>613</v>
      </c>
      <c r="AO7" s="93" t="s">
        <v>297</v>
      </c>
      <c r="AP7" s="93" t="s">
        <v>298</v>
      </c>
      <c r="AQ7" s="93" t="s">
        <v>591</v>
      </c>
      <c r="AR7" s="93" t="s">
        <v>614</v>
      </c>
      <c r="AS7" s="93" t="s">
        <v>300</v>
      </c>
      <c r="AT7" s="93" t="s">
        <v>301</v>
      </c>
      <c r="AU7" s="93" t="s">
        <v>615</v>
      </c>
      <c r="AV7" s="93" t="s">
        <v>303</v>
      </c>
      <c r="AW7" s="93" t="s">
        <v>304</v>
      </c>
      <c r="AX7" s="93" t="s">
        <v>616</v>
      </c>
      <c r="AY7" s="93" t="s">
        <v>306</v>
      </c>
      <c r="AZ7" s="93" t="s">
        <v>617</v>
      </c>
      <c r="BA7" s="93" t="s">
        <v>308</v>
      </c>
      <c r="BB7" s="93" t="s">
        <v>618</v>
      </c>
      <c r="BC7" s="93" t="s">
        <v>310</v>
      </c>
      <c r="BD7" s="93" t="s">
        <v>619</v>
      </c>
      <c r="BE7" s="93" t="s">
        <v>593</v>
      </c>
      <c r="BF7" s="93" t="s">
        <v>311</v>
      </c>
      <c r="BG7" s="93" t="s">
        <v>312</v>
      </c>
      <c r="BH7" s="93" t="s">
        <v>620</v>
      </c>
      <c r="BI7" s="93" t="s">
        <v>314</v>
      </c>
      <c r="BJ7" s="93" t="s">
        <v>621</v>
      </c>
      <c r="BK7" s="93" t="s">
        <v>316</v>
      </c>
      <c r="BL7" s="93" t="s">
        <v>317</v>
      </c>
      <c r="BM7" s="93" t="s">
        <v>318</v>
      </c>
      <c r="BN7" s="93" t="s">
        <v>319</v>
      </c>
      <c r="BO7" s="93" t="s">
        <v>594</v>
      </c>
      <c r="BP7" s="93" t="s">
        <v>595</v>
      </c>
      <c r="BQ7" s="93" t="s">
        <v>622</v>
      </c>
      <c r="BR7" s="93" t="s">
        <v>320</v>
      </c>
      <c r="BS7" s="93" t="s">
        <v>321</v>
      </c>
      <c r="BT7" s="93" t="s">
        <v>322</v>
      </c>
      <c r="BU7" s="93" t="s">
        <v>323</v>
      </c>
      <c r="BV7" s="93" t="s">
        <v>324</v>
      </c>
      <c r="BW7" s="93" t="s">
        <v>623</v>
      </c>
      <c r="BX7" s="93" t="s">
        <v>624</v>
      </c>
      <c r="BY7" s="93" t="s">
        <v>326</v>
      </c>
      <c r="BZ7" s="93" t="s">
        <v>327</v>
      </c>
      <c r="CA7" s="93" t="s">
        <v>328</v>
      </c>
      <c r="CB7" s="93" t="s">
        <v>329</v>
      </c>
      <c r="CC7" s="93" t="s">
        <v>330</v>
      </c>
      <c r="CD7" s="93" t="s">
        <v>331</v>
      </c>
      <c r="CE7" s="93" t="s">
        <v>332</v>
      </c>
      <c r="CF7" s="93" t="s">
        <v>333</v>
      </c>
      <c r="CG7" s="93" t="s">
        <v>335</v>
      </c>
      <c r="CH7" s="93" t="s">
        <v>334</v>
      </c>
    </row>
    <row r="8" spans="1:89" s="94" customFormat="1" x14ac:dyDescent="0.25">
      <c r="A8" s="92" t="s">
        <v>627</v>
      </c>
      <c r="B8" s="94">
        <v>74</v>
      </c>
      <c r="C8" s="94">
        <v>56</v>
      </c>
      <c r="D8" s="94">
        <v>49</v>
      </c>
      <c r="E8" s="94">
        <v>123</v>
      </c>
      <c r="F8" s="94">
        <v>197</v>
      </c>
      <c r="G8" s="94">
        <v>72</v>
      </c>
      <c r="H8" s="94">
        <v>46</v>
      </c>
      <c r="I8" s="94">
        <v>69</v>
      </c>
      <c r="J8" s="94">
        <v>69</v>
      </c>
      <c r="K8" s="94">
        <v>112</v>
      </c>
      <c r="L8" s="94">
        <v>243</v>
      </c>
      <c r="M8" s="94">
        <v>135</v>
      </c>
      <c r="N8" s="94">
        <v>40</v>
      </c>
      <c r="O8" s="94">
        <v>97</v>
      </c>
      <c r="P8" s="94">
        <v>154</v>
      </c>
      <c r="Q8" s="94">
        <v>65</v>
      </c>
      <c r="R8" s="94">
        <v>40</v>
      </c>
      <c r="S8" s="94">
        <v>89</v>
      </c>
      <c r="T8" s="94">
        <v>172</v>
      </c>
      <c r="U8" s="94">
        <v>125</v>
      </c>
      <c r="V8" s="94">
        <v>228</v>
      </c>
      <c r="W8" s="94">
        <v>213</v>
      </c>
      <c r="X8" s="94">
        <v>229</v>
      </c>
      <c r="Y8" s="94">
        <v>107</v>
      </c>
      <c r="Z8" s="94">
        <v>81</v>
      </c>
      <c r="AA8" s="94">
        <v>29</v>
      </c>
      <c r="AB8" s="94">
        <v>68</v>
      </c>
      <c r="AC8" s="94">
        <v>97</v>
      </c>
      <c r="AD8" s="94">
        <v>100</v>
      </c>
      <c r="AE8" s="94">
        <v>80</v>
      </c>
      <c r="AF8" s="94">
        <v>67</v>
      </c>
      <c r="AG8" s="94">
        <v>128</v>
      </c>
      <c r="AH8" s="94">
        <v>61</v>
      </c>
      <c r="AI8" s="94">
        <v>66</v>
      </c>
      <c r="AJ8" s="94">
        <v>195</v>
      </c>
      <c r="AK8" s="94">
        <v>102</v>
      </c>
      <c r="AL8" s="94">
        <v>47</v>
      </c>
      <c r="AM8" s="94">
        <v>97</v>
      </c>
      <c r="AN8" s="94">
        <v>161</v>
      </c>
      <c r="AO8" s="94">
        <v>112</v>
      </c>
      <c r="AP8" s="94">
        <v>124</v>
      </c>
      <c r="AQ8" s="94">
        <v>74</v>
      </c>
      <c r="AR8" s="94">
        <v>74</v>
      </c>
      <c r="AS8" s="94">
        <v>54</v>
      </c>
      <c r="AT8" s="94">
        <v>109</v>
      </c>
      <c r="AU8" s="94">
        <v>28</v>
      </c>
      <c r="AV8" s="94">
        <v>99</v>
      </c>
      <c r="AW8" s="94">
        <v>53</v>
      </c>
      <c r="AX8" s="94">
        <v>100</v>
      </c>
      <c r="AY8" s="94">
        <v>204</v>
      </c>
      <c r="AZ8" s="94">
        <v>126</v>
      </c>
      <c r="BA8" s="94">
        <v>59</v>
      </c>
      <c r="BB8" s="94">
        <v>150</v>
      </c>
      <c r="BC8" s="94">
        <v>128</v>
      </c>
      <c r="BD8" s="94">
        <v>103</v>
      </c>
      <c r="BE8" s="94">
        <v>80</v>
      </c>
      <c r="BF8" s="94">
        <v>84</v>
      </c>
      <c r="BG8" s="94">
        <v>68</v>
      </c>
      <c r="BH8" s="94">
        <v>188</v>
      </c>
      <c r="BI8" s="94">
        <v>118</v>
      </c>
      <c r="BJ8" s="94">
        <v>109</v>
      </c>
      <c r="BK8" s="94">
        <v>109</v>
      </c>
      <c r="BL8" s="94">
        <v>59</v>
      </c>
      <c r="BM8" s="94">
        <v>28</v>
      </c>
      <c r="BN8" s="94">
        <v>118</v>
      </c>
      <c r="BO8" s="94">
        <v>77</v>
      </c>
      <c r="BP8" s="94">
        <v>88</v>
      </c>
      <c r="BQ8" s="94">
        <v>279</v>
      </c>
      <c r="BR8" s="94">
        <v>129</v>
      </c>
      <c r="BS8" s="94">
        <v>121</v>
      </c>
      <c r="BT8" s="94">
        <v>64</v>
      </c>
      <c r="BU8" s="94">
        <v>141</v>
      </c>
      <c r="BV8" s="94">
        <v>80</v>
      </c>
      <c r="BW8" s="94">
        <v>153</v>
      </c>
      <c r="BX8" s="94">
        <v>281</v>
      </c>
      <c r="BY8" s="94">
        <v>80</v>
      </c>
      <c r="BZ8" s="94">
        <v>86</v>
      </c>
      <c r="CA8" s="94">
        <v>95</v>
      </c>
      <c r="CB8" s="94">
        <v>90</v>
      </c>
      <c r="CC8" s="94">
        <v>158</v>
      </c>
      <c r="CD8" s="94">
        <v>108</v>
      </c>
      <c r="CE8" s="94">
        <v>124</v>
      </c>
      <c r="CF8" s="94">
        <v>85</v>
      </c>
      <c r="CG8" s="94">
        <v>269</v>
      </c>
      <c r="CH8" s="94">
        <v>26</v>
      </c>
    </row>
    <row r="9" spans="1:89" s="94" customFormat="1" x14ac:dyDescent="0.25">
      <c r="A9" s="92" t="s">
        <v>628</v>
      </c>
      <c r="B9" s="94">
        <v>50</v>
      </c>
      <c r="C9" s="94">
        <v>51</v>
      </c>
      <c r="D9" s="94">
        <v>52</v>
      </c>
      <c r="E9" s="94">
        <v>161</v>
      </c>
      <c r="F9" s="94">
        <v>178</v>
      </c>
      <c r="G9" s="94">
        <v>132</v>
      </c>
      <c r="H9" s="94">
        <v>33</v>
      </c>
      <c r="I9" s="94">
        <v>61</v>
      </c>
      <c r="J9" s="94">
        <v>67</v>
      </c>
      <c r="K9" s="94">
        <v>157</v>
      </c>
      <c r="L9" s="94">
        <v>146</v>
      </c>
      <c r="M9" s="94">
        <v>156</v>
      </c>
      <c r="N9" s="94">
        <v>79</v>
      </c>
      <c r="O9" s="94">
        <v>133</v>
      </c>
      <c r="P9" s="94">
        <v>89</v>
      </c>
      <c r="Q9" s="94">
        <v>53</v>
      </c>
      <c r="R9" s="94">
        <v>47</v>
      </c>
      <c r="S9" s="94">
        <v>134</v>
      </c>
      <c r="T9" s="94">
        <v>103</v>
      </c>
      <c r="U9" s="94">
        <v>77</v>
      </c>
      <c r="V9" s="94">
        <v>210</v>
      </c>
      <c r="W9" s="94">
        <v>152</v>
      </c>
      <c r="X9" s="94">
        <v>327</v>
      </c>
      <c r="Y9" s="94">
        <v>129</v>
      </c>
      <c r="Z9" s="94">
        <v>64</v>
      </c>
      <c r="AA9" s="94">
        <v>15</v>
      </c>
      <c r="AB9" s="94">
        <v>54</v>
      </c>
      <c r="AC9" s="94">
        <v>87</v>
      </c>
      <c r="AD9" s="94">
        <v>88</v>
      </c>
      <c r="AE9" s="94">
        <v>91</v>
      </c>
      <c r="AF9" s="94">
        <v>61</v>
      </c>
      <c r="AG9" s="94">
        <v>175</v>
      </c>
      <c r="AH9" s="94">
        <v>63</v>
      </c>
      <c r="AI9" s="94">
        <v>79</v>
      </c>
      <c r="AJ9" s="94">
        <v>100</v>
      </c>
      <c r="AK9" s="94">
        <v>119</v>
      </c>
      <c r="AL9" s="94">
        <v>50</v>
      </c>
      <c r="AM9" s="94">
        <v>114</v>
      </c>
      <c r="AN9" s="94">
        <v>100</v>
      </c>
      <c r="AO9" s="94">
        <v>56</v>
      </c>
      <c r="AP9" s="94">
        <v>75</v>
      </c>
      <c r="AQ9" s="94">
        <v>124</v>
      </c>
      <c r="AR9" s="94">
        <v>135</v>
      </c>
      <c r="AS9" s="94">
        <v>41</v>
      </c>
      <c r="AT9" s="94">
        <v>62</v>
      </c>
      <c r="AU9" s="94">
        <v>54</v>
      </c>
      <c r="AV9" s="94">
        <v>102</v>
      </c>
      <c r="AW9" s="94">
        <v>42</v>
      </c>
      <c r="AX9" s="94">
        <v>47</v>
      </c>
      <c r="AY9" s="94">
        <v>104</v>
      </c>
      <c r="AZ9" s="94">
        <v>87</v>
      </c>
      <c r="BA9" s="94">
        <v>43</v>
      </c>
      <c r="BB9" s="94">
        <v>204</v>
      </c>
      <c r="BC9" s="94">
        <v>84</v>
      </c>
      <c r="BD9" s="94">
        <v>216</v>
      </c>
      <c r="BE9" s="94">
        <v>45</v>
      </c>
      <c r="BF9" s="94">
        <v>45</v>
      </c>
      <c r="BG9" s="94">
        <v>67</v>
      </c>
      <c r="BH9" s="94">
        <v>190</v>
      </c>
      <c r="BI9" s="94">
        <v>120</v>
      </c>
      <c r="BJ9" s="94">
        <v>21</v>
      </c>
      <c r="BK9" s="94">
        <v>134</v>
      </c>
      <c r="BL9" s="94">
        <v>39</v>
      </c>
      <c r="BM9" s="94">
        <v>45</v>
      </c>
      <c r="BN9" s="94">
        <v>155</v>
      </c>
      <c r="BO9" s="94">
        <v>106</v>
      </c>
      <c r="BP9" s="94">
        <v>4</v>
      </c>
      <c r="BQ9" s="94">
        <v>229</v>
      </c>
      <c r="BR9" s="94">
        <v>127</v>
      </c>
      <c r="BS9" s="94">
        <v>164</v>
      </c>
      <c r="BT9" s="94">
        <v>72</v>
      </c>
      <c r="BU9" s="94">
        <v>155</v>
      </c>
      <c r="BV9" s="94">
        <v>67</v>
      </c>
      <c r="BW9" s="94">
        <v>104</v>
      </c>
      <c r="BX9" s="94">
        <v>197</v>
      </c>
      <c r="BY9" s="94">
        <v>37</v>
      </c>
      <c r="BZ9" s="94">
        <v>55</v>
      </c>
      <c r="CA9" s="94">
        <v>105</v>
      </c>
      <c r="CB9" s="94">
        <v>107</v>
      </c>
      <c r="CC9" s="94">
        <v>102</v>
      </c>
      <c r="CD9" s="94">
        <v>118</v>
      </c>
      <c r="CE9" s="94">
        <v>66</v>
      </c>
      <c r="CF9" s="94">
        <v>74</v>
      </c>
      <c r="CG9" s="94">
        <v>186</v>
      </c>
      <c r="CH9" s="94">
        <v>25</v>
      </c>
    </row>
    <row r="10" spans="1:89" s="94" customFormat="1" x14ac:dyDescent="0.25">
      <c r="A10" s="92" t="s">
        <v>629</v>
      </c>
      <c r="B10" s="94">
        <v>93</v>
      </c>
      <c r="C10" s="94">
        <v>52</v>
      </c>
      <c r="D10" s="94">
        <v>33</v>
      </c>
      <c r="E10" s="94">
        <v>151</v>
      </c>
      <c r="F10" s="94">
        <v>160</v>
      </c>
      <c r="G10" s="94">
        <v>87</v>
      </c>
      <c r="H10" s="94">
        <v>56</v>
      </c>
      <c r="I10" s="94">
        <v>59</v>
      </c>
      <c r="J10" s="94">
        <v>99</v>
      </c>
      <c r="K10" s="94">
        <v>106</v>
      </c>
      <c r="L10" s="94">
        <v>185</v>
      </c>
      <c r="M10" s="94">
        <v>99</v>
      </c>
      <c r="N10" s="94">
        <v>20</v>
      </c>
      <c r="O10" s="94">
        <v>74</v>
      </c>
      <c r="P10" s="94">
        <v>128</v>
      </c>
      <c r="Q10" s="94">
        <v>62</v>
      </c>
      <c r="R10" s="94">
        <v>36</v>
      </c>
      <c r="S10" s="94">
        <v>73</v>
      </c>
      <c r="T10" s="94">
        <v>93</v>
      </c>
      <c r="U10" s="94">
        <v>150</v>
      </c>
      <c r="V10" s="94">
        <v>154</v>
      </c>
      <c r="W10" s="94">
        <v>113</v>
      </c>
      <c r="X10" s="94">
        <v>171</v>
      </c>
      <c r="Y10" s="94">
        <v>79</v>
      </c>
      <c r="Z10" s="94">
        <v>72</v>
      </c>
      <c r="AA10" s="94">
        <v>60</v>
      </c>
      <c r="AB10" s="94">
        <v>46</v>
      </c>
      <c r="AC10" s="94">
        <v>104</v>
      </c>
      <c r="AD10" s="94">
        <v>85</v>
      </c>
      <c r="AE10" s="94">
        <v>39</v>
      </c>
      <c r="AF10" s="94">
        <v>59</v>
      </c>
      <c r="AG10" s="94">
        <v>112</v>
      </c>
      <c r="AH10" s="94">
        <v>58</v>
      </c>
      <c r="AI10" s="94">
        <v>69</v>
      </c>
      <c r="AJ10" s="94">
        <v>126</v>
      </c>
      <c r="AK10" s="94">
        <v>104</v>
      </c>
      <c r="AL10" s="94">
        <v>32</v>
      </c>
      <c r="AM10" s="94">
        <v>33</v>
      </c>
      <c r="AN10" s="94">
        <v>150</v>
      </c>
      <c r="AO10" s="94">
        <v>64</v>
      </c>
      <c r="AP10" s="94">
        <v>121</v>
      </c>
      <c r="AQ10" s="94">
        <v>54</v>
      </c>
      <c r="AR10" s="94">
        <v>48</v>
      </c>
      <c r="AS10" s="94">
        <v>55</v>
      </c>
      <c r="AT10" s="94">
        <v>103</v>
      </c>
      <c r="AU10" s="94">
        <v>15</v>
      </c>
      <c r="AV10" s="94">
        <v>64</v>
      </c>
      <c r="AW10" s="94">
        <v>42</v>
      </c>
      <c r="AX10" s="94">
        <v>80</v>
      </c>
      <c r="AY10" s="94">
        <v>145</v>
      </c>
      <c r="AZ10" s="94">
        <v>63</v>
      </c>
      <c r="BA10" s="94">
        <v>34</v>
      </c>
      <c r="BB10" s="94">
        <v>80</v>
      </c>
      <c r="BC10" s="94">
        <v>61</v>
      </c>
      <c r="BD10" s="94">
        <v>116</v>
      </c>
      <c r="BE10" s="94">
        <v>62</v>
      </c>
      <c r="BF10" s="94">
        <v>54</v>
      </c>
      <c r="BG10" s="94">
        <v>84</v>
      </c>
      <c r="BH10" s="94">
        <v>136</v>
      </c>
      <c r="BI10" s="94">
        <v>120</v>
      </c>
      <c r="BJ10" s="94">
        <v>132</v>
      </c>
      <c r="BK10" s="94">
        <v>95</v>
      </c>
      <c r="BL10" s="94">
        <v>48</v>
      </c>
      <c r="BM10" s="94">
        <v>27</v>
      </c>
      <c r="BN10" s="94">
        <v>119</v>
      </c>
      <c r="BO10" s="94">
        <v>55</v>
      </c>
      <c r="BP10" s="94">
        <v>82</v>
      </c>
      <c r="BQ10" s="94">
        <v>245</v>
      </c>
      <c r="BR10" s="94">
        <v>123</v>
      </c>
      <c r="BS10" s="94">
        <v>70</v>
      </c>
      <c r="BT10" s="94">
        <v>61</v>
      </c>
      <c r="BU10" s="94">
        <v>129</v>
      </c>
      <c r="BV10" s="94">
        <v>115</v>
      </c>
      <c r="BW10" s="94">
        <v>101</v>
      </c>
      <c r="BX10" s="94">
        <v>241</v>
      </c>
      <c r="BY10" s="94">
        <v>71</v>
      </c>
      <c r="BZ10" s="94">
        <v>97</v>
      </c>
      <c r="CA10" s="94">
        <v>103</v>
      </c>
      <c r="CB10" s="94">
        <v>51</v>
      </c>
      <c r="CC10" s="94">
        <v>127</v>
      </c>
      <c r="CD10" s="94">
        <v>84</v>
      </c>
      <c r="CE10" s="94">
        <v>121</v>
      </c>
      <c r="CF10" s="94">
        <v>51</v>
      </c>
      <c r="CG10" s="94">
        <v>188</v>
      </c>
      <c r="CH10" s="94">
        <v>26</v>
      </c>
    </row>
    <row r="11" spans="1:89" s="94" customFormat="1" x14ac:dyDescent="0.25">
      <c r="A11" s="92" t="s">
        <v>630</v>
      </c>
      <c r="B11" s="94">
        <v>85</v>
      </c>
      <c r="C11" s="94">
        <v>60</v>
      </c>
      <c r="D11" s="94">
        <v>77</v>
      </c>
      <c r="E11" s="94">
        <v>126</v>
      </c>
      <c r="F11" s="94">
        <v>221</v>
      </c>
      <c r="G11" s="94">
        <v>115</v>
      </c>
      <c r="H11" s="94">
        <v>52</v>
      </c>
      <c r="I11" s="94">
        <v>54</v>
      </c>
      <c r="J11" s="94">
        <v>109</v>
      </c>
      <c r="K11" s="94">
        <v>194</v>
      </c>
      <c r="L11" s="94">
        <v>249</v>
      </c>
      <c r="M11" s="94">
        <v>169</v>
      </c>
      <c r="N11" s="94">
        <v>73</v>
      </c>
      <c r="O11" s="94">
        <v>161</v>
      </c>
      <c r="P11" s="94">
        <v>89</v>
      </c>
      <c r="Q11" s="94">
        <v>69</v>
      </c>
      <c r="R11" s="94">
        <v>53</v>
      </c>
      <c r="S11" s="94">
        <v>145</v>
      </c>
      <c r="T11" s="94">
        <v>131</v>
      </c>
      <c r="U11" s="94">
        <v>131</v>
      </c>
      <c r="V11" s="94">
        <v>218</v>
      </c>
      <c r="W11" s="94">
        <v>172</v>
      </c>
      <c r="X11" s="94">
        <v>348</v>
      </c>
      <c r="Y11" s="94">
        <v>126</v>
      </c>
      <c r="Z11" s="94">
        <v>110</v>
      </c>
      <c r="AA11" s="94">
        <v>95</v>
      </c>
      <c r="AB11" s="94">
        <v>69</v>
      </c>
      <c r="AC11" s="94">
        <v>91</v>
      </c>
      <c r="AD11" s="94">
        <v>135</v>
      </c>
      <c r="AE11" s="94">
        <v>91</v>
      </c>
      <c r="AF11" s="94">
        <v>57</v>
      </c>
      <c r="AG11" s="94">
        <v>168</v>
      </c>
      <c r="AH11" s="94">
        <v>92</v>
      </c>
      <c r="AI11" s="94">
        <v>151</v>
      </c>
      <c r="AJ11" s="94">
        <v>134</v>
      </c>
      <c r="AK11" s="94">
        <v>120</v>
      </c>
      <c r="AL11" s="94">
        <v>109</v>
      </c>
      <c r="AM11" s="94">
        <v>89</v>
      </c>
      <c r="AN11" s="94">
        <v>105</v>
      </c>
      <c r="AO11" s="94">
        <v>92</v>
      </c>
      <c r="AP11" s="94">
        <v>87</v>
      </c>
      <c r="AQ11" s="94">
        <v>144</v>
      </c>
      <c r="AR11" s="94">
        <v>174</v>
      </c>
      <c r="AS11" s="94">
        <v>116</v>
      </c>
      <c r="AT11" s="94">
        <v>120</v>
      </c>
      <c r="AU11" s="94">
        <v>61</v>
      </c>
      <c r="AV11" s="94">
        <v>107</v>
      </c>
      <c r="AW11" s="94">
        <v>40</v>
      </c>
      <c r="AX11" s="94">
        <v>59</v>
      </c>
      <c r="AY11" s="94">
        <v>134</v>
      </c>
      <c r="AZ11" s="94">
        <v>73</v>
      </c>
      <c r="BA11" s="94">
        <v>56</v>
      </c>
      <c r="BB11" s="94">
        <v>208</v>
      </c>
      <c r="BC11" s="94">
        <v>126</v>
      </c>
      <c r="BD11" s="94">
        <v>194</v>
      </c>
      <c r="BE11" s="94">
        <v>46</v>
      </c>
      <c r="BF11" s="94">
        <v>77</v>
      </c>
      <c r="BG11" s="94">
        <v>86</v>
      </c>
      <c r="BH11" s="94">
        <v>168</v>
      </c>
      <c r="BI11" s="94">
        <v>154</v>
      </c>
      <c r="BJ11" s="94">
        <v>63</v>
      </c>
      <c r="BK11" s="94">
        <v>149</v>
      </c>
      <c r="BL11" s="94">
        <v>57</v>
      </c>
      <c r="BM11" s="94">
        <v>45</v>
      </c>
      <c r="BN11" s="94">
        <v>187</v>
      </c>
      <c r="BO11" s="94">
        <v>110</v>
      </c>
      <c r="BP11" s="94">
        <v>12</v>
      </c>
      <c r="BQ11" s="94">
        <v>295</v>
      </c>
      <c r="BR11" s="94">
        <v>133</v>
      </c>
      <c r="BS11" s="94">
        <v>202</v>
      </c>
      <c r="BT11" s="94">
        <v>69</v>
      </c>
      <c r="BU11" s="94">
        <v>231</v>
      </c>
      <c r="BV11" s="94">
        <v>167</v>
      </c>
      <c r="BW11" s="94">
        <v>106</v>
      </c>
      <c r="BX11" s="94">
        <v>230</v>
      </c>
      <c r="BY11" s="94">
        <v>70</v>
      </c>
      <c r="BZ11" s="94">
        <v>129</v>
      </c>
      <c r="CA11" s="94">
        <v>135</v>
      </c>
      <c r="CB11" s="94">
        <v>80</v>
      </c>
      <c r="CC11" s="94">
        <v>173</v>
      </c>
      <c r="CD11" s="94">
        <v>149</v>
      </c>
      <c r="CE11" s="94">
        <v>109</v>
      </c>
      <c r="CF11" s="94">
        <v>96</v>
      </c>
      <c r="CG11" s="94">
        <v>259</v>
      </c>
      <c r="CH11" s="94">
        <v>31</v>
      </c>
    </row>
    <row r="12" spans="1:89" s="94" customFormat="1" x14ac:dyDescent="0.25">
      <c r="A12" s="92" t="s">
        <v>631</v>
      </c>
      <c r="B12" s="94">
        <v>143</v>
      </c>
      <c r="C12" s="94">
        <v>103</v>
      </c>
      <c r="D12" s="94">
        <v>85</v>
      </c>
      <c r="E12" s="94">
        <v>312</v>
      </c>
      <c r="F12" s="94">
        <v>338</v>
      </c>
      <c r="G12" s="94">
        <v>219</v>
      </c>
      <c r="H12" s="94">
        <v>89</v>
      </c>
      <c r="I12" s="94">
        <v>120</v>
      </c>
      <c r="J12" s="94">
        <v>166</v>
      </c>
      <c r="K12" s="94">
        <v>263</v>
      </c>
      <c r="L12" s="94">
        <v>331</v>
      </c>
      <c r="M12" s="94">
        <v>255</v>
      </c>
      <c r="N12" s="94">
        <v>99</v>
      </c>
      <c r="O12" s="94">
        <v>207</v>
      </c>
      <c r="P12" s="94">
        <v>217</v>
      </c>
      <c r="Q12" s="94">
        <v>115</v>
      </c>
      <c r="R12" s="94">
        <v>83</v>
      </c>
      <c r="S12" s="94">
        <v>207</v>
      </c>
      <c r="T12" s="94">
        <v>196</v>
      </c>
      <c r="U12" s="94">
        <v>227</v>
      </c>
      <c r="V12" s="94">
        <v>364</v>
      </c>
      <c r="W12" s="94">
        <v>265</v>
      </c>
      <c r="X12" s="94">
        <v>498</v>
      </c>
      <c r="Y12" s="94">
        <v>208</v>
      </c>
      <c r="Z12" s="94">
        <v>136</v>
      </c>
      <c r="AA12" s="94">
        <v>75</v>
      </c>
      <c r="AB12" s="94">
        <v>100</v>
      </c>
      <c r="AC12" s="94">
        <v>191</v>
      </c>
      <c r="AD12" s="94">
        <v>173</v>
      </c>
      <c r="AE12" s="94">
        <v>130</v>
      </c>
      <c r="AF12" s="94">
        <v>120</v>
      </c>
      <c r="AG12" s="94">
        <v>287</v>
      </c>
      <c r="AH12" s="94">
        <v>121</v>
      </c>
      <c r="AI12" s="94">
        <v>148</v>
      </c>
      <c r="AJ12" s="94">
        <v>226</v>
      </c>
      <c r="AK12" s="94">
        <v>223</v>
      </c>
      <c r="AL12" s="94">
        <v>82</v>
      </c>
      <c r="AM12" s="94">
        <v>147</v>
      </c>
      <c r="AN12" s="94">
        <v>250</v>
      </c>
      <c r="AO12" s="94">
        <v>120</v>
      </c>
      <c r="AP12" s="94">
        <v>196</v>
      </c>
      <c r="AQ12" s="94">
        <v>178</v>
      </c>
      <c r="AR12" s="94">
        <v>183</v>
      </c>
      <c r="AS12" s="94">
        <v>96</v>
      </c>
      <c r="AT12" s="94">
        <v>165</v>
      </c>
      <c r="AU12" s="94">
        <v>69</v>
      </c>
      <c r="AV12" s="94">
        <v>166</v>
      </c>
      <c r="AW12" s="94">
        <v>84</v>
      </c>
      <c r="AX12" s="94">
        <v>127</v>
      </c>
      <c r="AY12" s="94">
        <v>249</v>
      </c>
      <c r="AZ12" s="94">
        <v>150</v>
      </c>
      <c r="BA12" s="94">
        <v>77</v>
      </c>
      <c r="BB12" s="94">
        <v>284</v>
      </c>
      <c r="BC12" s="94">
        <v>145</v>
      </c>
      <c r="BD12" s="94">
        <v>332</v>
      </c>
      <c r="BE12" s="94">
        <v>107</v>
      </c>
      <c r="BF12" s="94">
        <v>99</v>
      </c>
      <c r="BG12" s="94">
        <v>151</v>
      </c>
      <c r="BH12" s="94">
        <v>326</v>
      </c>
      <c r="BI12" s="94">
        <v>240</v>
      </c>
      <c r="BJ12" s="94">
        <v>153</v>
      </c>
      <c r="BK12" s="94">
        <v>229</v>
      </c>
      <c r="BL12" s="94">
        <v>87</v>
      </c>
      <c r="BM12" s="94">
        <v>72</v>
      </c>
      <c r="BN12" s="94">
        <v>274</v>
      </c>
      <c r="BO12" s="94">
        <v>161</v>
      </c>
      <c r="BP12" s="94">
        <v>86</v>
      </c>
      <c r="BQ12" s="94">
        <v>474</v>
      </c>
      <c r="BR12" s="94">
        <v>250</v>
      </c>
      <c r="BS12" s="94">
        <v>234</v>
      </c>
      <c r="BT12" s="94">
        <v>133</v>
      </c>
      <c r="BU12" s="94">
        <v>284</v>
      </c>
      <c r="BV12" s="94">
        <v>182</v>
      </c>
      <c r="BW12" s="94">
        <v>205</v>
      </c>
      <c r="BX12" s="94">
        <v>438</v>
      </c>
      <c r="BY12" s="94">
        <v>108</v>
      </c>
      <c r="BZ12" s="94">
        <v>152</v>
      </c>
      <c r="CA12" s="94">
        <v>208</v>
      </c>
      <c r="CB12" s="94">
        <v>158</v>
      </c>
      <c r="CC12" s="94">
        <v>229</v>
      </c>
      <c r="CD12" s="94">
        <v>202</v>
      </c>
      <c r="CE12" s="94">
        <v>187</v>
      </c>
      <c r="CF12" s="94">
        <v>125</v>
      </c>
      <c r="CG12" s="94">
        <v>374</v>
      </c>
      <c r="CH12" s="94">
        <v>51</v>
      </c>
    </row>
    <row r="13" spans="1:89" s="94" customFormat="1" x14ac:dyDescent="0.25">
      <c r="A13" s="92" t="s">
        <v>632</v>
      </c>
      <c r="B13" s="94">
        <v>159</v>
      </c>
      <c r="C13" s="94">
        <v>116</v>
      </c>
      <c r="D13" s="94">
        <v>126</v>
      </c>
      <c r="E13" s="94">
        <v>249</v>
      </c>
      <c r="F13" s="94">
        <v>418</v>
      </c>
      <c r="G13" s="94">
        <v>187</v>
      </c>
      <c r="H13" s="94">
        <v>98</v>
      </c>
      <c r="I13" s="94">
        <v>123</v>
      </c>
      <c r="J13" s="94">
        <v>178</v>
      </c>
      <c r="K13" s="94">
        <v>306</v>
      </c>
      <c r="L13" s="94">
        <v>492</v>
      </c>
      <c r="M13" s="94">
        <v>304</v>
      </c>
      <c r="N13" s="94">
        <v>113</v>
      </c>
      <c r="O13" s="94">
        <v>258</v>
      </c>
      <c r="P13" s="94">
        <v>243</v>
      </c>
      <c r="Q13" s="94">
        <v>134</v>
      </c>
      <c r="R13" s="94">
        <v>93</v>
      </c>
      <c r="S13" s="94">
        <v>234</v>
      </c>
      <c r="T13" s="94">
        <v>303</v>
      </c>
      <c r="U13" s="94">
        <v>256</v>
      </c>
      <c r="V13" s="94">
        <v>446</v>
      </c>
      <c r="W13" s="94">
        <v>385</v>
      </c>
      <c r="X13" s="94">
        <v>577</v>
      </c>
      <c r="Y13" s="94">
        <v>233</v>
      </c>
      <c r="Z13" s="94">
        <v>191</v>
      </c>
      <c r="AA13" s="94">
        <v>124</v>
      </c>
      <c r="AB13" s="94">
        <v>137</v>
      </c>
      <c r="AC13" s="94">
        <v>188</v>
      </c>
      <c r="AD13" s="94">
        <v>235</v>
      </c>
      <c r="AE13" s="94">
        <v>171</v>
      </c>
      <c r="AF13" s="94">
        <v>124</v>
      </c>
      <c r="AG13" s="94">
        <v>296</v>
      </c>
      <c r="AH13" s="94">
        <v>153</v>
      </c>
      <c r="AI13" s="94">
        <v>217</v>
      </c>
      <c r="AJ13" s="94">
        <v>329</v>
      </c>
      <c r="AK13" s="94">
        <v>222</v>
      </c>
      <c r="AL13" s="94">
        <v>156</v>
      </c>
      <c r="AM13" s="94">
        <v>186</v>
      </c>
      <c r="AN13" s="94">
        <v>266</v>
      </c>
      <c r="AO13" s="94">
        <v>204</v>
      </c>
      <c r="AP13" s="94">
        <v>211</v>
      </c>
      <c r="AQ13" s="94">
        <v>218</v>
      </c>
      <c r="AR13" s="94">
        <v>248</v>
      </c>
      <c r="AS13" s="94">
        <v>170</v>
      </c>
      <c r="AT13" s="94">
        <v>229</v>
      </c>
      <c r="AU13" s="94">
        <v>89</v>
      </c>
      <c r="AV13" s="94">
        <v>206</v>
      </c>
      <c r="AW13" s="94">
        <v>93</v>
      </c>
      <c r="AX13" s="94">
        <v>159</v>
      </c>
      <c r="AY13" s="94">
        <v>338</v>
      </c>
      <c r="AZ13" s="94">
        <v>199</v>
      </c>
      <c r="BA13" s="94">
        <v>115</v>
      </c>
      <c r="BB13" s="94">
        <v>358</v>
      </c>
      <c r="BC13" s="94">
        <v>254</v>
      </c>
      <c r="BD13" s="94">
        <v>297</v>
      </c>
      <c r="BE13" s="94">
        <v>126</v>
      </c>
      <c r="BF13" s="94">
        <v>161</v>
      </c>
      <c r="BG13" s="94">
        <v>154</v>
      </c>
      <c r="BH13" s="94">
        <v>356</v>
      </c>
      <c r="BI13" s="94">
        <v>272</v>
      </c>
      <c r="BJ13" s="94">
        <v>172</v>
      </c>
      <c r="BK13" s="94">
        <v>258</v>
      </c>
      <c r="BL13" s="94">
        <v>116</v>
      </c>
      <c r="BM13" s="94">
        <v>73</v>
      </c>
      <c r="BN13" s="94">
        <v>305</v>
      </c>
      <c r="BO13" s="94">
        <v>187</v>
      </c>
      <c r="BP13" s="94">
        <v>100</v>
      </c>
      <c r="BQ13" s="94">
        <v>574</v>
      </c>
      <c r="BR13" s="94">
        <v>262</v>
      </c>
      <c r="BS13" s="94">
        <v>323</v>
      </c>
      <c r="BT13" s="94">
        <v>133</v>
      </c>
      <c r="BU13" s="94">
        <v>372</v>
      </c>
      <c r="BV13" s="94">
        <v>247</v>
      </c>
      <c r="BW13" s="94">
        <v>259</v>
      </c>
      <c r="BX13" s="94">
        <v>511</v>
      </c>
      <c r="BY13" s="94">
        <v>150</v>
      </c>
      <c r="BZ13" s="94">
        <v>215</v>
      </c>
      <c r="CA13" s="94">
        <v>230</v>
      </c>
      <c r="CB13" s="94">
        <v>170</v>
      </c>
      <c r="CC13" s="94">
        <v>331</v>
      </c>
      <c r="CD13" s="94">
        <v>257</v>
      </c>
      <c r="CE13" s="94">
        <v>233</v>
      </c>
      <c r="CF13" s="94">
        <v>181</v>
      </c>
      <c r="CG13" s="94">
        <v>528</v>
      </c>
      <c r="CH13" s="94">
        <v>57</v>
      </c>
    </row>
    <row r="14" spans="1:89" s="94" customFormat="1" x14ac:dyDescent="0.25">
      <c r="A14" s="95"/>
    </row>
    <row r="15" spans="1:89" s="94" customFormat="1" x14ac:dyDescent="0.25">
      <c r="A15" s="96" t="s">
        <v>633</v>
      </c>
    </row>
    <row r="16" spans="1:89" s="94" customFormat="1" x14ac:dyDescent="0.25">
      <c r="A16" s="92" t="s">
        <v>102</v>
      </c>
      <c r="B16" s="93" t="s">
        <v>584</v>
      </c>
      <c r="C16" s="93" t="s">
        <v>585</v>
      </c>
      <c r="D16" s="93" t="s">
        <v>586</v>
      </c>
      <c r="E16" s="93" t="s">
        <v>587</v>
      </c>
      <c r="F16" s="93" t="s">
        <v>606</v>
      </c>
      <c r="G16" s="93" t="s">
        <v>267</v>
      </c>
      <c r="H16" s="93" t="s">
        <v>268</v>
      </c>
      <c r="I16" s="93" t="s">
        <v>269</v>
      </c>
      <c r="J16" s="93" t="s">
        <v>270</v>
      </c>
      <c r="K16" s="93" t="s">
        <v>271</v>
      </c>
      <c r="L16" s="93" t="s">
        <v>607</v>
      </c>
      <c r="M16" s="93" t="s">
        <v>273</v>
      </c>
      <c r="N16" s="93" t="s">
        <v>274</v>
      </c>
      <c r="O16" s="93" t="s">
        <v>608</v>
      </c>
      <c r="P16" s="93" t="s">
        <v>275</v>
      </c>
      <c r="Q16" s="93" t="s">
        <v>276</v>
      </c>
      <c r="R16" s="93" t="s">
        <v>277</v>
      </c>
      <c r="S16" s="93" t="s">
        <v>278</v>
      </c>
      <c r="T16" s="93" t="s">
        <v>279</v>
      </c>
      <c r="U16" s="93" t="s">
        <v>280</v>
      </c>
      <c r="V16" s="93" t="s">
        <v>609</v>
      </c>
      <c r="W16" s="93" t="s">
        <v>282</v>
      </c>
      <c r="X16" s="93" t="s">
        <v>610</v>
      </c>
      <c r="Y16" s="93" t="s">
        <v>588</v>
      </c>
      <c r="Z16" s="93" t="s">
        <v>589</v>
      </c>
      <c r="AA16" s="93" t="s">
        <v>611</v>
      </c>
      <c r="AB16" s="93" t="s">
        <v>284</v>
      </c>
      <c r="AC16" s="93" t="s">
        <v>612</v>
      </c>
      <c r="AD16" s="93" t="s">
        <v>286</v>
      </c>
      <c r="AE16" s="93" t="s">
        <v>287</v>
      </c>
      <c r="AF16" s="93" t="s">
        <v>288</v>
      </c>
      <c r="AG16" s="93" t="s">
        <v>289</v>
      </c>
      <c r="AH16" s="93" t="s">
        <v>290</v>
      </c>
      <c r="AI16" s="93" t="s">
        <v>291</v>
      </c>
      <c r="AJ16" s="93" t="s">
        <v>292</v>
      </c>
      <c r="AK16" s="93" t="s">
        <v>293</v>
      </c>
      <c r="AL16" s="93" t="s">
        <v>294</v>
      </c>
      <c r="AM16" s="93" t="s">
        <v>295</v>
      </c>
      <c r="AN16" s="93" t="s">
        <v>613</v>
      </c>
      <c r="AO16" s="93" t="s">
        <v>297</v>
      </c>
      <c r="AP16" s="93" t="s">
        <v>298</v>
      </c>
      <c r="AQ16" s="93" t="s">
        <v>591</v>
      </c>
      <c r="AR16" s="93" t="s">
        <v>614</v>
      </c>
      <c r="AS16" s="93" t="s">
        <v>300</v>
      </c>
      <c r="AT16" s="93" t="s">
        <v>301</v>
      </c>
      <c r="AU16" s="93" t="s">
        <v>615</v>
      </c>
      <c r="AV16" s="93" t="s">
        <v>303</v>
      </c>
      <c r="AW16" s="93" t="s">
        <v>304</v>
      </c>
      <c r="AX16" s="93" t="s">
        <v>616</v>
      </c>
      <c r="AY16" s="93" t="s">
        <v>306</v>
      </c>
      <c r="AZ16" s="93" t="s">
        <v>617</v>
      </c>
      <c r="BA16" s="93" t="s">
        <v>308</v>
      </c>
      <c r="BB16" s="93" t="s">
        <v>618</v>
      </c>
      <c r="BC16" s="93" t="s">
        <v>310</v>
      </c>
      <c r="BD16" s="93" t="s">
        <v>619</v>
      </c>
      <c r="BE16" s="93" t="s">
        <v>593</v>
      </c>
      <c r="BF16" s="93" t="s">
        <v>311</v>
      </c>
      <c r="BG16" s="93" t="s">
        <v>312</v>
      </c>
      <c r="BH16" s="93" t="s">
        <v>620</v>
      </c>
      <c r="BI16" s="93" t="s">
        <v>314</v>
      </c>
      <c r="BJ16" s="93" t="s">
        <v>621</v>
      </c>
      <c r="BK16" s="93" t="s">
        <v>316</v>
      </c>
      <c r="BL16" s="93" t="s">
        <v>317</v>
      </c>
      <c r="BM16" s="93" t="s">
        <v>318</v>
      </c>
      <c r="BN16" s="93" t="s">
        <v>319</v>
      </c>
      <c r="BO16" s="93" t="s">
        <v>594</v>
      </c>
      <c r="BP16" s="93" t="s">
        <v>595</v>
      </c>
      <c r="BQ16" s="93" t="s">
        <v>622</v>
      </c>
      <c r="BR16" s="93" t="s">
        <v>320</v>
      </c>
      <c r="BS16" s="93" t="s">
        <v>321</v>
      </c>
      <c r="BT16" s="93" t="s">
        <v>322</v>
      </c>
      <c r="BU16" s="93" t="s">
        <v>323</v>
      </c>
      <c r="BV16" s="93" t="s">
        <v>324</v>
      </c>
      <c r="BW16" s="93" t="s">
        <v>623</v>
      </c>
      <c r="BX16" s="93" t="s">
        <v>624</v>
      </c>
      <c r="BY16" s="93" t="s">
        <v>326</v>
      </c>
      <c r="BZ16" s="93" t="s">
        <v>327</v>
      </c>
      <c r="CA16" s="93" t="s">
        <v>328</v>
      </c>
      <c r="CB16" s="93" t="s">
        <v>329</v>
      </c>
      <c r="CC16" s="93" t="s">
        <v>330</v>
      </c>
      <c r="CD16" s="93" t="s">
        <v>331</v>
      </c>
      <c r="CE16" s="93" t="s">
        <v>332</v>
      </c>
      <c r="CF16" s="93" t="s">
        <v>333</v>
      </c>
      <c r="CG16" s="93" t="s">
        <v>335</v>
      </c>
      <c r="CH16" s="93" t="s">
        <v>334</v>
      </c>
      <c r="CI16" s="97" t="s">
        <v>646</v>
      </c>
      <c r="CJ16" s="97" t="s">
        <v>634</v>
      </c>
    </row>
    <row r="17" spans="1:89" s="94" customFormat="1" x14ac:dyDescent="0.25">
      <c r="A17" s="92" t="s">
        <v>627</v>
      </c>
      <c r="B17" s="94">
        <v>0.245</v>
      </c>
      <c r="C17" s="94">
        <v>0.25600000000000001</v>
      </c>
      <c r="D17" s="94">
        <v>0.23200000000000001</v>
      </c>
      <c r="E17" s="94">
        <v>0.219</v>
      </c>
      <c r="F17" s="94">
        <v>0.26100000000000001</v>
      </c>
      <c r="G17" s="94">
        <v>0.17699999999999999</v>
      </c>
      <c r="H17" s="94">
        <v>0.246</v>
      </c>
      <c r="I17" s="94">
        <v>0.28399999999999997</v>
      </c>
      <c r="J17" s="94">
        <v>0.20100000000000001</v>
      </c>
      <c r="K17" s="94">
        <v>0.19700000000000001</v>
      </c>
      <c r="L17" s="94">
        <v>0.29499999999999998</v>
      </c>
      <c r="M17" s="94">
        <v>0.24199999999999999</v>
      </c>
      <c r="N17" s="94">
        <v>0.189</v>
      </c>
      <c r="O17" s="94">
        <v>0.20899999999999999</v>
      </c>
      <c r="P17" s="94">
        <v>0.33500000000000002</v>
      </c>
      <c r="Q17" s="94">
        <v>0.26100000000000001</v>
      </c>
      <c r="R17" s="94">
        <v>0.22700000000000001</v>
      </c>
      <c r="S17" s="94">
        <v>0.20200000000000001</v>
      </c>
      <c r="T17" s="94">
        <v>0.34499999999999997</v>
      </c>
      <c r="U17" s="94">
        <v>0.25900000000000001</v>
      </c>
      <c r="V17" s="94">
        <v>0.28100000000000003</v>
      </c>
      <c r="W17" s="94">
        <v>0.32800000000000001</v>
      </c>
      <c r="X17" s="94">
        <v>0.21299999999999999</v>
      </c>
      <c r="Y17" s="94">
        <v>0.24299999999999999</v>
      </c>
      <c r="Z17" s="94">
        <v>0.248</v>
      </c>
      <c r="AA17" s="94">
        <v>0.14599999999999999</v>
      </c>
      <c r="AB17" s="94">
        <v>0.28699999999999998</v>
      </c>
      <c r="AC17" s="94">
        <v>0.25600000000000001</v>
      </c>
      <c r="AD17" s="94">
        <v>0.245</v>
      </c>
      <c r="AE17" s="94">
        <v>0.26600000000000001</v>
      </c>
      <c r="AF17" s="94">
        <v>0.27500000000000002</v>
      </c>
      <c r="AG17" s="94">
        <v>0.22</v>
      </c>
      <c r="AH17" s="94">
        <v>0.223</v>
      </c>
      <c r="AI17" s="94">
        <v>0.18099999999999999</v>
      </c>
      <c r="AJ17" s="94">
        <v>0.35099999999999998</v>
      </c>
      <c r="AK17" s="94">
        <v>0.22900000000000001</v>
      </c>
      <c r="AL17" s="94">
        <v>0.19700000000000001</v>
      </c>
      <c r="AM17" s="94">
        <v>0.29099999999999998</v>
      </c>
      <c r="AN17" s="94">
        <v>0.312</v>
      </c>
      <c r="AO17" s="94">
        <v>0.34599999999999997</v>
      </c>
      <c r="AP17" s="94">
        <v>0.30499999999999999</v>
      </c>
      <c r="AQ17" s="94">
        <v>0.187</v>
      </c>
      <c r="AR17" s="94">
        <v>0.17199999999999999</v>
      </c>
      <c r="AS17" s="94">
        <v>0.20300000000000001</v>
      </c>
      <c r="AT17" s="94">
        <v>0.27700000000000002</v>
      </c>
      <c r="AU17" s="94">
        <v>0.17699999999999999</v>
      </c>
      <c r="AV17" s="94">
        <v>0.26600000000000001</v>
      </c>
      <c r="AW17" s="94">
        <v>0.29899999999999999</v>
      </c>
      <c r="AX17" s="94">
        <v>0.35</v>
      </c>
      <c r="AY17" s="94">
        <v>0.34799999999999998</v>
      </c>
      <c r="AZ17" s="94">
        <v>0.36099999999999999</v>
      </c>
      <c r="BA17" s="94">
        <v>0.307</v>
      </c>
      <c r="BB17" s="94">
        <v>0.23400000000000001</v>
      </c>
      <c r="BC17" s="94">
        <v>0.32100000000000001</v>
      </c>
      <c r="BD17" s="94">
        <v>0.16400000000000001</v>
      </c>
      <c r="BE17" s="94">
        <v>0.34300000000000003</v>
      </c>
      <c r="BF17" s="94">
        <v>0.32300000000000001</v>
      </c>
      <c r="BG17" s="94">
        <v>0.223</v>
      </c>
      <c r="BH17" s="94">
        <v>0.27600000000000002</v>
      </c>
      <c r="BI17" s="94">
        <v>0.23</v>
      </c>
      <c r="BJ17" s="94">
        <v>0.33500000000000002</v>
      </c>
      <c r="BK17" s="94">
        <v>0.224</v>
      </c>
      <c r="BL17" s="94">
        <v>0.29099999999999998</v>
      </c>
      <c r="BM17" s="94">
        <v>0.193</v>
      </c>
      <c r="BN17" s="94">
        <v>0.20399999999999999</v>
      </c>
      <c r="BO17" s="94">
        <v>0.221</v>
      </c>
      <c r="BP17" s="94">
        <v>0.47299999999999998</v>
      </c>
      <c r="BQ17" s="94">
        <v>0.26400000000000001</v>
      </c>
      <c r="BR17" s="94">
        <v>0.252</v>
      </c>
      <c r="BS17" s="94">
        <v>0.217</v>
      </c>
      <c r="BT17" s="94">
        <v>0.24099999999999999</v>
      </c>
      <c r="BU17" s="94">
        <v>0.215</v>
      </c>
      <c r="BV17" s="94">
        <v>0.186</v>
      </c>
      <c r="BW17" s="94">
        <v>0.313</v>
      </c>
      <c r="BX17" s="94">
        <v>0.29599999999999999</v>
      </c>
      <c r="BY17" s="94">
        <v>0.31</v>
      </c>
      <c r="BZ17" s="94">
        <v>0.23400000000000001</v>
      </c>
      <c r="CA17" s="94">
        <v>0.217</v>
      </c>
      <c r="CB17" s="94">
        <v>0.27400000000000002</v>
      </c>
      <c r="CC17" s="94">
        <v>0.28199999999999997</v>
      </c>
      <c r="CD17" s="94">
        <v>0.23499999999999999</v>
      </c>
      <c r="CE17" s="94">
        <v>0.29499999999999998</v>
      </c>
      <c r="CF17" s="94">
        <v>0.27800000000000002</v>
      </c>
      <c r="CG17" s="94">
        <v>0.29799999999999999</v>
      </c>
      <c r="CH17" s="94">
        <v>0.24099999999999999</v>
      </c>
      <c r="CI17" s="98">
        <f>AVERAGE(B17:CH17)</f>
        <v>0.25852941176470579</v>
      </c>
      <c r="CJ17" s="98">
        <f>STDEV(B17:CH17)</f>
        <v>5.6469036655855551E-2</v>
      </c>
      <c r="CK17" s="92" t="s">
        <v>627</v>
      </c>
    </row>
    <row r="18" spans="1:89" s="94" customFormat="1" x14ac:dyDescent="0.25">
      <c r="A18" s="92" t="s">
        <v>628</v>
      </c>
      <c r="B18" s="94">
        <v>0.16600000000000001</v>
      </c>
      <c r="C18" s="94">
        <v>0.23300000000000001</v>
      </c>
      <c r="D18" s="94">
        <v>0.246</v>
      </c>
      <c r="E18" s="94">
        <v>0.28699999999999998</v>
      </c>
      <c r="F18" s="94">
        <v>0.23499999999999999</v>
      </c>
      <c r="G18" s="94">
        <v>0.32500000000000001</v>
      </c>
      <c r="H18" s="94">
        <v>0.17599999999999999</v>
      </c>
      <c r="I18" s="94">
        <v>0.251</v>
      </c>
      <c r="J18" s="94">
        <v>0.19500000000000001</v>
      </c>
      <c r="K18" s="94">
        <v>0.27600000000000002</v>
      </c>
      <c r="L18" s="94">
        <v>0.17699999999999999</v>
      </c>
      <c r="M18" s="94">
        <v>0.27900000000000003</v>
      </c>
      <c r="N18" s="94">
        <v>0.373</v>
      </c>
      <c r="O18" s="94">
        <v>0.28599999999999998</v>
      </c>
      <c r="P18" s="94">
        <v>0.193</v>
      </c>
      <c r="Q18" s="94">
        <v>0.21299999999999999</v>
      </c>
      <c r="R18" s="94">
        <v>0.26700000000000002</v>
      </c>
      <c r="S18" s="94">
        <v>0.30399999999999999</v>
      </c>
      <c r="T18" s="94">
        <v>0.20599999999999999</v>
      </c>
      <c r="U18" s="94">
        <v>0.159</v>
      </c>
      <c r="V18" s="94">
        <v>0.25900000000000001</v>
      </c>
      <c r="W18" s="94">
        <v>0.23400000000000001</v>
      </c>
      <c r="X18" s="94">
        <v>0.30399999999999999</v>
      </c>
      <c r="Y18" s="94">
        <v>0.29299999999999998</v>
      </c>
      <c r="Z18" s="94">
        <v>0.19600000000000001</v>
      </c>
      <c r="AA18" s="94">
        <v>7.4999999999999997E-2</v>
      </c>
      <c r="AB18" s="94">
        <v>0.22800000000000001</v>
      </c>
      <c r="AC18" s="94">
        <v>0.23</v>
      </c>
      <c r="AD18" s="94">
        <v>0.216</v>
      </c>
      <c r="AE18" s="94">
        <v>0.30199999999999999</v>
      </c>
      <c r="AF18" s="94">
        <v>0.25</v>
      </c>
      <c r="AG18" s="94">
        <v>0.3</v>
      </c>
      <c r="AH18" s="94">
        <v>0.23</v>
      </c>
      <c r="AI18" s="94">
        <v>0.216</v>
      </c>
      <c r="AJ18" s="94">
        <v>0.18</v>
      </c>
      <c r="AK18" s="94">
        <v>0.26700000000000002</v>
      </c>
      <c r="AL18" s="94">
        <v>0.21</v>
      </c>
      <c r="AM18" s="94">
        <v>0.34200000000000003</v>
      </c>
      <c r="AN18" s="94">
        <v>0.19400000000000001</v>
      </c>
      <c r="AO18" s="94">
        <v>0.17299999999999999</v>
      </c>
      <c r="AP18" s="94">
        <v>0.184</v>
      </c>
      <c r="AQ18" s="94">
        <v>0.313</v>
      </c>
      <c r="AR18" s="94">
        <v>0.313</v>
      </c>
      <c r="AS18" s="94">
        <v>0.154</v>
      </c>
      <c r="AT18" s="94">
        <v>0.157</v>
      </c>
      <c r="AU18" s="94">
        <v>0.34200000000000003</v>
      </c>
      <c r="AV18" s="94">
        <v>0.27400000000000002</v>
      </c>
      <c r="AW18" s="94">
        <v>0.23699999999999999</v>
      </c>
      <c r="AX18" s="94">
        <v>0.16400000000000001</v>
      </c>
      <c r="AY18" s="94">
        <v>0.17699999999999999</v>
      </c>
      <c r="AZ18" s="94">
        <v>0.249</v>
      </c>
      <c r="BA18" s="94">
        <v>0.224</v>
      </c>
      <c r="BB18" s="94">
        <v>0.318</v>
      </c>
      <c r="BC18" s="94">
        <v>0.21099999999999999</v>
      </c>
      <c r="BD18" s="94">
        <v>0.34300000000000003</v>
      </c>
      <c r="BE18" s="94">
        <v>0.193</v>
      </c>
      <c r="BF18" s="94">
        <v>0.17299999999999999</v>
      </c>
      <c r="BG18" s="94">
        <v>0.22</v>
      </c>
      <c r="BH18" s="94">
        <v>0.27900000000000003</v>
      </c>
      <c r="BI18" s="94">
        <v>0.23400000000000001</v>
      </c>
      <c r="BJ18" s="94">
        <v>6.5000000000000002E-2</v>
      </c>
      <c r="BK18" s="94">
        <v>0.27500000000000002</v>
      </c>
      <c r="BL18" s="94">
        <v>0.192</v>
      </c>
      <c r="BM18" s="94">
        <v>0.31</v>
      </c>
      <c r="BN18" s="94">
        <v>0.26800000000000002</v>
      </c>
      <c r="BO18" s="94">
        <v>0.30499999999999999</v>
      </c>
      <c r="BP18" s="94">
        <v>2.1999999999999999E-2</v>
      </c>
      <c r="BQ18" s="94">
        <v>0.217</v>
      </c>
      <c r="BR18" s="94">
        <v>0.248</v>
      </c>
      <c r="BS18" s="94">
        <v>0.29399999999999998</v>
      </c>
      <c r="BT18" s="94">
        <v>0.27100000000000002</v>
      </c>
      <c r="BU18" s="94">
        <v>0.23599999999999999</v>
      </c>
      <c r="BV18" s="94">
        <v>0.156</v>
      </c>
      <c r="BW18" s="94">
        <v>0.21299999999999999</v>
      </c>
      <c r="BX18" s="94">
        <v>0.20799999999999999</v>
      </c>
      <c r="BY18" s="94">
        <v>0.14299999999999999</v>
      </c>
      <c r="BZ18" s="94">
        <v>0.15</v>
      </c>
      <c r="CA18" s="94">
        <v>0.24</v>
      </c>
      <c r="CB18" s="94">
        <v>0.32600000000000001</v>
      </c>
      <c r="CC18" s="94">
        <v>0.182</v>
      </c>
      <c r="CD18" s="94">
        <v>0.25700000000000001</v>
      </c>
      <c r="CE18" s="94">
        <v>0.157</v>
      </c>
      <c r="CF18" s="94">
        <v>0.24199999999999999</v>
      </c>
      <c r="CG18" s="94">
        <v>0.20599999999999999</v>
      </c>
      <c r="CH18" s="94">
        <v>0.23100000000000001</v>
      </c>
      <c r="CI18" s="98">
        <f t="shared" ref="CI18:CI22" si="0">AVERAGE(B18:CH18)</f>
        <v>0.23198823529411775</v>
      </c>
      <c r="CJ18" s="98">
        <f t="shared" ref="CJ18:CJ22" si="1">STDEV(B18:CH18)</f>
        <v>6.3910930229508223E-2</v>
      </c>
      <c r="CK18" s="92" t="s">
        <v>628</v>
      </c>
    </row>
    <row r="19" spans="1:89" s="94" customFormat="1" x14ac:dyDescent="0.25">
      <c r="A19" s="92" t="s">
        <v>629</v>
      </c>
      <c r="B19" s="94">
        <v>0.308</v>
      </c>
      <c r="C19" s="94">
        <v>0.23699999999999999</v>
      </c>
      <c r="D19" s="94">
        <v>0.156</v>
      </c>
      <c r="E19" s="94">
        <v>0.26900000000000002</v>
      </c>
      <c r="F19" s="94">
        <v>0.21199999999999999</v>
      </c>
      <c r="G19" s="94">
        <v>0.214</v>
      </c>
      <c r="H19" s="94">
        <v>0.29899999999999999</v>
      </c>
      <c r="I19" s="94">
        <v>0.24299999999999999</v>
      </c>
      <c r="J19" s="94">
        <v>0.28799999999999998</v>
      </c>
      <c r="K19" s="94">
        <v>0.186</v>
      </c>
      <c r="L19" s="94">
        <v>0.22500000000000001</v>
      </c>
      <c r="M19" s="94">
        <v>0.17699999999999999</v>
      </c>
      <c r="N19" s="94">
        <v>9.4E-2</v>
      </c>
      <c r="O19" s="94">
        <v>0.159</v>
      </c>
      <c r="P19" s="94">
        <v>0.27800000000000002</v>
      </c>
      <c r="Q19" s="94">
        <v>0.249</v>
      </c>
      <c r="R19" s="94">
        <v>0.20499999999999999</v>
      </c>
      <c r="S19" s="94">
        <v>0.16600000000000001</v>
      </c>
      <c r="T19" s="94">
        <v>0.186</v>
      </c>
      <c r="U19" s="94">
        <v>0.311</v>
      </c>
      <c r="V19" s="94">
        <v>0.19</v>
      </c>
      <c r="W19" s="94">
        <v>0.17399999999999999</v>
      </c>
      <c r="X19" s="94">
        <v>0.159</v>
      </c>
      <c r="Y19" s="94">
        <v>0.17899999999999999</v>
      </c>
      <c r="Z19" s="94">
        <v>0.22</v>
      </c>
      <c r="AA19" s="94">
        <v>0.30199999999999999</v>
      </c>
      <c r="AB19" s="94">
        <v>0.19400000000000001</v>
      </c>
      <c r="AC19" s="94">
        <v>0.27400000000000002</v>
      </c>
      <c r="AD19" s="94">
        <v>0.20799999999999999</v>
      </c>
      <c r="AE19" s="94">
        <v>0.13</v>
      </c>
      <c r="AF19" s="94">
        <v>0.24199999999999999</v>
      </c>
      <c r="AG19" s="94">
        <v>0.192</v>
      </c>
      <c r="AH19" s="94">
        <v>0.21199999999999999</v>
      </c>
      <c r="AI19" s="94">
        <v>0.189</v>
      </c>
      <c r="AJ19" s="94">
        <v>0.22700000000000001</v>
      </c>
      <c r="AK19" s="94">
        <v>0.23400000000000001</v>
      </c>
      <c r="AL19" s="94">
        <v>0.13400000000000001</v>
      </c>
      <c r="AM19" s="94">
        <v>9.9000000000000005E-2</v>
      </c>
      <c r="AN19" s="94">
        <v>0.29099999999999998</v>
      </c>
      <c r="AO19" s="94">
        <v>0.19800000000000001</v>
      </c>
      <c r="AP19" s="94">
        <v>0.29699999999999999</v>
      </c>
      <c r="AQ19" s="94">
        <v>0.13600000000000001</v>
      </c>
      <c r="AR19" s="94">
        <v>0.111</v>
      </c>
      <c r="AS19" s="94">
        <v>0.20699999999999999</v>
      </c>
      <c r="AT19" s="94">
        <v>0.26100000000000001</v>
      </c>
      <c r="AU19" s="94">
        <v>9.5000000000000001E-2</v>
      </c>
      <c r="AV19" s="94">
        <v>0.17199999999999999</v>
      </c>
      <c r="AW19" s="94">
        <v>0.23699999999999999</v>
      </c>
      <c r="AX19" s="94">
        <v>0.28000000000000003</v>
      </c>
      <c r="AY19" s="94">
        <v>0.247</v>
      </c>
      <c r="AZ19" s="94">
        <v>0.18099999999999999</v>
      </c>
      <c r="BA19" s="94">
        <v>0.17699999999999999</v>
      </c>
      <c r="BB19" s="94">
        <v>0.125</v>
      </c>
      <c r="BC19" s="94">
        <v>0.153</v>
      </c>
      <c r="BD19" s="94">
        <v>0.184</v>
      </c>
      <c r="BE19" s="94">
        <v>0.26600000000000001</v>
      </c>
      <c r="BF19" s="94">
        <v>0.20799999999999999</v>
      </c>
      <c r="BG19" s="94">
        <v>0.27500000000000002</v>
      </c>
      <c r="BH19" s="94">
        <v>0.19900000000000001</v>
      </c>
      <c r="BI19" s="94">
        <v>0.23400000000000001</v>
      </c>
      <c r="BJ19" s="94">
        <v>0.40600000000000003</v>
      </c>
      <c r="BK19" s="94">
        <v>0.19500000000000001</v>
      </c>
      <c r="BL19" s="94">
        <v>0.23599999999999999</v>
      </c>
      <c r="BM19" s="94">
        <v>0.186</v>
      </c>
      <c r="BN19" s="94">
        <v>0.20599999999999999</v>
      </c>
      <c r="BO19" s="94">
        <v>0.158</v>
      </c>
      <c r="BP19" s="94">
        <v>0.441</v>
      </c>
      <c r="BQ19" s="94">
        <v>0.23200000000000001</v>
      </c>
      <c r="BR19" s="94">
        <v>0.24</v>
      </c>
      <c r="BS19" s="94">
        <v>0.126</v>
      </c>
      <c r="BT19" s="94">
        <v>0.22900000000000001</v>
      </c>
      <c r="BU19" s="94">
        <v>0.19700000000000001</v>
      </c>
      <c r="BV19" s="94">
        <v>0.26800000000000002</v>
      </c>
      <c r="BW19" s="94">
        <v>0.20699999999999999</v>
      </c>
      <c r="BX19" s="94">
        <v>0.254</v>
      </c>
      <c r="BY19" s="94">
        <v>0.27500000000000002</v>
      </c>
      <c r="BZ19" s="94">
        <v>0.26400000000000001</v>
      </c>
      <c r="CA19" s="94">
        <v>0.23499999999999999</v>
      </c>
      <c r="CB19" s="94">
        <v>0.155</v>
      </c>
      <c r="CC19" s="94">
        <v>0.22700000000000001</v>
      </c>
      <c r="CD19" s="94">
        <v>0.183</v>
      </c>
      <c r="CE19" s="94">
        <v>0.28799999999999998</v>
      </c>
      <c r="CF19" s="94">
        <v>0.16700000000000001</v>
      </c>
      <c r="CG19" s="94">
        <v>0.20799999999999999</v>
      </c>
      <c r="CH19" s="94">
        <v>0.24099999999999999</v>
      </c>
      <c r="CI19" s="98">
        <f t="shared" si="0"/>
        <v>0.21622352941176473</v>
      </c>
      <c r="CJ19" s="98">
        <f t="shared" si="1"/>
        <v>6.1396908653097958E-2</v>
      </c>
      <c r="CK19" s="92" t="s">
        <v>629</v>
      </c>
    </row>
    <row r="20" spans="1:89" s="94" customFormat="1" x14ac:dyDescent="0.25">
      <c r="A20" s="92" t="s">
        <v>630</v>
      </c>
      <c r="B20" s="94">
        <v>0.28100000000000003</v>
      </c>
      <c r="C20" s="94">
        <v>0.27400000000000002</v>
      </c>
      <c r="D20" s="94">
        <v>0.36499999999999999</v>
      </c>
      <c r="E20" s="94">
        <v>0.22500000000000001</v>
      </c>
      <c r="F20" s="94">
        <v>0.29199999999999998</v>
      </c>
      <c r="G20" s="94">
        <v>0.28299999999999997</v>
      </c>
      <c r="H20" s="94">
        <v>0.27800000000000002</v>
      </c>
      <c r="I20" s="94">
        <v>0.222</v>
      </c>
      <c r="J20" s="94">
        <v>0.317</v>
      </c>
      <c r="K20" s="94">
        <v>0.34100000000000003</v>
      </c>
      <c r="L20" s="94">
        <v>0.30299999999999999</v>
      </c>
      <c r="M20" s="94">
        <v>0.30199999999999999</v>
      </c>
      <c r="N20" s="94">
        <v>0.34399999999999997</v>
      </c>
      <c r="O20" s="94">
        <v>0.34599999999999997</v>
      </c>
      <c r="P20" s="94">
        <v>0.193</v>
      </c>
      <c r="Q20" s="94">
        <v>0.27700000000000002</v>
      </c>
      <c r="R20" s="94">
        <v>0.30099999999999999</v>
      </c>
      <c r="S20" s="94">
        <v>0.32900000000000001</v>
      </c>
      <c r="T20" s="94">
        <v>0.26300000000000001</v>
      </c>
      <c r="U20" s="94">
        <v>0.27100000000000002</v>
      </c>
      <c r="V20" s="94">
        <v>0.26900000000000002</v>
      </c>
      <c r="W20" s="94">
        <v>0.26500000000000001</v>
      </c>
      <c r="X20" s="94">
        <v>0.32400000000000001</v>
      </c>
      <c r="Y20" s="94">
        <v>0.28599999999999998</v>
      </c>
      <c r="Z20" s="94">
        <v>0.33600000000000002</v>
      </c>
      <c r="AA20" s="94">
        <v>0.47699999999999998</v>
      </c>
      <c r="AB20" s="94">
        <v>0.29099999999999998</v>
      </c>
      <c r="AC20" s="94">
        <v>0.24</v>
      </c>
      <c r="AD20" s="94">
        <v>0.33100000000000002</v>
      </c>
      <c r="AE20" s="94">
        <v>0.30199999999999999</v>
      </c>
      <c r="AF20" s="94">
        <v>0.23400000000000001</v>
      </c>
      <c r="AG20" s="94">
        <v>0.28799999999999998</v>
      </c>
      <c r="AH20" s="94">
        <v>0.33600000000000002</v>
      </c>
      <c r="AI20" s="94">
        <v>0.41399999999999998</v>
      </c>
      <c r="AJ20" s="94">
        <v>0.24099999999999999</v>
      </c>
      <c r="AK20" s="94">
        <v>0.27</v>
      </c>
      <c r="AL20" s="94">
        <v>0.45800000000000002</v>
      </c>
      <c r="AM20" s="94">
        <v>0.26700000000000002</v>
      </c>
      <c r="AN20" s="94">
        <v>0.20300000000000001</v>
      </c>
      <c r="AO20" s="94">
        <v>0.28399999999999997</v>
      </c>
      <c r="AP20" s="94">
        <v>0.214</v>
      </c>
      <c r="AQ20" s="94">
        <v>0.36399999999999999</v>
      </c>
      <c r="AR20" s="94">
        <v>0.40400000000000003</v>
      </c>
      <c r="AS20" s="94">
        <v>0.436</v>
      </c>
      <c r="AT20" s="94">
        <v>0.30499999999999999</v>
      </c>
      <c r="AU20" s="94">
        <v>0.38600000000000001</v>
      </c>
      <c r="AV20" s="94">
        <v>0.28799999999999998</v>
      </c>
      <c r="AW20" s="94">
        <v>0.22600000000000001</v>
      </c>
      <c r="AX20" s="94">
        <v>0.20599999999999999</v>
      </c>
      <c r="AY20" s="94">
        <v>0.22800000000000001</v>
      </c>
      <c r="AZ20" s="94">
        <v>0.20899999999999999</v>
      </c>
      <c r="BA20" s="94">
        <v>0.29199999999999998</v>
      </c>
      <c r="BB20" s="94">
        <v>0.32400000000000001</v>
      </c>
      <c r="BC20" s="94">
        <v>0.316</v>
      </c>
      <c r="BD20" s="94">
        <v>0.308</v>
      </c>
      <c r="BE20" s="94">
        <v>0.19700000000000001</v>
      </c>
      <c r="BF20" s="94">
        <v>0.29599999999999999</v>
      </c>
      <c r="BG20" s="94">
        <v>0.28199999999999997</v>
      </c>
      <c r="BH20" s="94">
        <v>0.246</v>
      </c>
      <c r="BI20" s="94">
        <v>0.30099999999999999</v>
      </c>
      <c r="BJ20" s="94">
        <v>0.19400000000000001</v>
      </c>
      <c r="BK20" s="94">
        <v>0.30599999999999999</v>
      </c>
      <c r="BL20" s="94">
        <v>0.28100000000000003</v>
      </c>
      <c r="BM20" s="94">
        <v>0.31</v>
      </c>
      <c r="BN20" s="94">
        <v>0.32300000000000001</v>
      </c>
      <c r="BO20" s="94">
        <v>0.316</v>
      </c>
      <c r="BP20" s="94">
        <v>6.5000000000000002E-2</v>
      </c>
      <c r="BQ20" s="94">
        <v>0.27900000000000003</v>
      </c>
      <c r="BR20" s="94">
        <v>0.26</v>
      </c>
      <c r="BS20" s="94">
        <v>0.36299999999999999</v>
      </c>
      <c r="BT20" s="94">
        <v>0.25900000000000001</v>
      </c>
      <c r="BU20" s="94">
        <v>0.35199999999999998</v>
      </c>
      <c r="BV20" s="94">
        <v>0.38900000000000001</v>
      </c>
      <c r="BW20" s="94">
        <v>0.217</v>
      </c>
      <c r="BX20" s="94">
        <v>0.24199999999999999</v>
      </c>
      <c r="BY20" s="94">
        <v>0.27100000000000002</v>
      </c>
      <c r="BZ20" s="94">
        <v>0.35099999999999998</v>
      </c>
      <c r="CA20" s="94">
        <v>0.308</v>
      </c>
      <c r="CB20" s="94">
        <v>0.24399999999999999</v>
      </c>
      <c r="CC20" s="94">
        <v>0.309</v>
      </c>
      <c r="CD20" s="94">
        <v>0.32500000000000001</v>
      </c>
      <c r="CE20" s="94">
        <v>0.26</v>
      </c>
      <c r="CF20" s="94">
        <v>0.314</v>
      </c>
      <c r="CG20" s="94">
        <v>0.28699999999999998</v>
      </c>
      <c r="CH20" s="94">
        <v>0.28699999999999998</v>
      </c>
      <c r="CI20" s="98">
        <f t="shared" si="0"/>
        <v>0.29250588235294106</v>
      </c>
      <c r="CJ20" s="98">
        <f t="shared" si="1"/>
        <v>6.2676915992407864E-2</v>
      </c>
      <c r="CK20" s="92" t="s">
        <v>630</v>
      </c>
    </row>
    <row r="21" spans="1:89" s="91" customFormat="1" x14ac:dyDescent="0.25">
      <c r="A21" s="99" t="s">
        <v>631</v>
      </c>
      <c r="B21" s="91">
        <v>0.47399999999999998</v>
      </c>
      <c r="C21" s="91">
        <v>0.47</v>
      </c>
      <c r="D21" s="91">
        <v>0.40300000000000002</v>
      </c>
      <c r="E21" s="91">
        <v>0.55600000000000005</v>
      </c>
      <c r="F21" s="91">
        <v>0.44700000000000001</v>
      </c>
      <c r="G21" s="91">
        <v>0.53900000000000003</v>
      </c>
      <c r="H21" s="91">
        <v>0.47599999999999998</v>
      </c>
      <c r="I21" s="91">
        <v>0.49399999999999999</v>
      </c>
      <c r="J21" s="91">
        <v>0.48299999999999998</v>
      </c>
      <c r="K21" s="91">
        <v>0.46200000000000002</v>
      </c>
      <c r="L21" s="91">
        <v>0.40200000000000002</v>
      </c>
      <c r="M21" s="91">
        <v>0.45600000000000002</v>
      </c>
      <c r="N21" s="91">
        <v>0.46700000000000003</v>
      </c>
      <c r="O21" s="91">
        <v>0.44500000000000001</v>
      </c>
      <c r="P21" s="91">
        <v>0.47199999999999998</v>
      </c>
      <c r="Q21" s="91">
        <v>0.46200000000000002</v>
      </c>
      <c r="R21" s="91">
        <v>0.47199999999999998</v>
      </c>
      <c r="S21" s="91">
        <v>0.46899999999999997</v>
      </c>
      <c r="T21" s="91">
        <v>0.39300000000000002</v>
      </c>
      <c r="U21" s="91">
        <v>0.47</v>
      </c>
      <c r="V21" s="91">
        <v>0.44900000000000001</v>
      </c>
      <c r="W21" s="91">
        <v>0.40799999999999997</v>
      </c>
      <c r="X21" s="91">
        <v>0.46300000000000002</v>
      </c>
      <c r="Y21" s="91">
        <v>0.47199999999999998</v>
      </c>
      <c r="Z21" s="91">
        <v>0.41599999999999998</v>
      </c>
      <c r="AA21" s="91">
        <v>0.377</v>
      </c>
      <c r="AB21" s="91">
        <v>0.42199999999999999</v>
      </c>
      <c r="AC21" s="91">
        <v>0.504</v>
      </c>
      <c r="AD21" s="91">
        <v>0.42399999999999999</v>
      </c>
      <c r="AE21" s="91">
        <v>0.432</v>
      </c>
      <c r="AF21" s="91">
        <v>0.49199999999999999</v>
      </c>
      <c r="AG21" s="91">
        <v>0.49199999999999999</v>
      </c>
      <c r="AH21" s="91">
        <v>0.442</v>
      </c>
      <c r="AI21" s="91">
        <v>0.40500000000000003</v>
      </c>
      <c r="AJ21" s="91">
        <v>0.40699999999999997</v>
      </c>
      <c r="AK21" s="91">
        <v>0.501</v>
      </c>
      <c r="AL21" s="91">
        <v>0.34499999999999997</v>
      </c>
      <c r="AM21" s="91">
        <v>0.441</v>
      </c>
      <c r="AN21" s="91">
        <v>0.48399999999999999</v>
      </c>
      <c r="AO21" s="91">
        <v>0.37</v>
      </c>
      <c r="AP21" s="91">
        <v>0.48199999999999998</v>
      </c>
      <c r="AQ21" s="91">
        <v>0.44900000000000001</v>
      </c>
      <c r="AR21" s="91">
        <v>0.42499999999999999</v>
      </c>
      <c r="AS21" s="91">
        <v>0.36099999999999999</v>
      </c>
      <c r="AT21" s="91">
        <v>0.41899999999999998</v>
      </c>
      <c r="AU21" s="91">
        <v>0.437</v>
      </c>
      <c r="AV21" s="91">
        <v>0.44600000000000001</v>
      </c>
      <c r="AW21" s="91">
        <v>0.47499999999999998</v>
      </c>
      <c r="AX21" s="91">
        <v>0.44400000000000001</v>
      </c>
      <c r="AY21" s="91">
        <v>0.42399999999999999</v>
      </c>
      <c r="AZ21" s="91">
        <v>0.43</v>
      </c>
      <c r="BA21" s="91">
        <v>0.40100000000000002</v>
      </c>
      <c r="BB21" s="91">
        <v>0.442</v>
      </c>
      <c r="BC21" s="91">
        <v>0.36299999999999999</v>
      </c>
      <c r="BD21" s="91">
        <v>0.52800000000000002</v>
      </c>
      <c r="BE21" s="91">
        <v>0.45900000000000002</v>
      </c>
      <c r="BF21" s="91">
        <v>0.38100000000000001</v>
      </c>
      <c r="BG21" s="91">
        <v>0.495</v>
      </c>
      <c r="BH21" s="91">
        <v>0.47799999999999998</v>
      </c>
      <c r="BI21" s="91">
        <v>0.46899999999999997</v>
      </c>
      <c r="BJ21" s="91">
        <v>0.47099999999999997</v>
      </c>
      <c r="BK21" s="91">
        <v>0.47</v>
      </c>
      <c r="BL21" s="91">
        <v>0.42899999999999999</v>
      </c>
      <c r="BM21" s="91">
        <v>0.497</v>
      </c>
      <c r="BN21" s="91">
        <v>0.47299999999999998</v>
      </c>
      <c r="BO21" s="91">
        <v>0.46300000000000002</v>
      </c>
      <c r="BP21" s="91">
        <v>0.46200000000000002</v>
      </c>
      <c r="BQ21" s="91">
        <v>0.44900000000000001</v>
      </c>
      <c r="BR21" s="91">
        <v>0.48799999999999999</v>
      </c>
      <c r="BS21" s="91">
        <v>0.42</v>
      </c>
      <c r="BT21" s="91">
        <v>0.5</v>
      </c>
      <c r="BU21" s="91">
        <v>0.433</v>
      </c>
      <c r="BV21" s="91">
        <v>0.42399999999999999</v>
      </c>
      <c r="BW21" s="91">
        <v>0.41899999999999998</v>
      </c>
      <c r="BX21" s="91">
        <v>0.46200000000000002</v>
      </c>
      <c r="BY21" s="91">
        <v>0.41899999999999998</v>
      </c>
      <c r="BZ21" s="91">
        <v>0.41399999999999998</v>
      </c>
      <c r="CA21" s="91">
        <v>0.47499999999999998</v>
      </c>
      <c r="CB21" s="91">
        <v>0.48199999999999998</v>
      </c>
      <c r="CC21" s="91">
        <v>0.40899999999999997</v>
      </c>
      <c r="CD21" s="91">
        <v>0.44</v>
      </c>
      <c r="CE21" s="91">
        <v>0.44500000000000001</v>
      </c>
      <c r="CF21" s="91">
        <v>0.40799999999999997</v>
      </c>
      <c r="CG21" s="91">
        <v>0.41399999999999998</v>
      </c>
      <c r="CH21" s="91">
        <v>0.47199999999999998</v>
      </c>
      <c r="CI21" s="98">
        <f t="shared" si="0"/>
        <v>0.44828235294117652</v>
      </c>
      <c r="CJ21" s="98">
        <f t="shared" si="1"/>
        <v>3.9812241406712218E-2</v>
      </c>
      <c r="CK21" s="99" t="s">
        <v>631</v>
      </c>
    </row>
    <row r="22" spans="1:89" s="91" customFormat="1" x14ac:dyDescent="0.25">
      <c r="A22" s="99" t="s">
        <v>632</v>
      </c>
      <c r="B22" s="91">
        <v>0.52600000000000002</v>
      </c>
      <c r="C22" s="91">
        <v>0.53</v>
      </c>
      <c r="D22" s="91">
        <v>0.59699999999999998</v>
      </c>
      <c r="E22" s="91">
        <v>0.44400000000000001</v>
      </c>
      <c r="F22" s="91">
        <v>0.55300000000000005</v>
      </c>
      <c r="G22" s="91">
        <v>0.46100000000000002</v>
      </c>
      <c r="H22" s="91">
        <v>0.52400000000000002</v>
      </c>
      <c r="I22" s="91">
        <v>0.50600000000000001</v>
      </c>
      <c r="J22" s="91">
        <v>0.51700000000000002</v>
      </c>
      <c r="K22" s="91">
        <v>0.53800000000000003</v>
      </c>
      <c r="L22" s="91">
        <v>0.59799999999999998</v>
      </c>
      <c r="M22" s="91">
        <v>0.54400000000000004</v>
      </c>
      <c r="N22" s="91">
        <v>0.53300000000000003</v>
      </c>
      <c r="O22" s="91">
        <v>0.55500000000000005</v>
      </c>
      <c r="P22" s="91">
        <v>0.52800000000000002</v>
      </c>
      <c r="Q22" s="91">
        <v>0.53800000000000003</v>
      </c>
      <c r="R22" s="91">
        <v>0.52800000000000002</v>
      </c>
      <c r="S22" s="91">
        <v>0.53100000000000003</v>
      </c>
      <c r="T22" s="91">
        <v>0.60699999999999998</v>
      </c>
      <c r="U22" s="91">
        <v>0.53</v>
      </c>
      <c r="V22" s="91">
        <v>0.55100000000000005</v>
      </c>
      <c r="W22" s="91">
        <v>0.59199999999999997</v>
      </c>
      <c r="X22" s="91">
        <v>0.53700000000000003</v>
      </c>
      <c r="Y22" s="91">
        <v>0.52800000000000002</v>
      </c>
      <c r="Z22" s="91">
        <v>0.58399999999999996</v>
      </c>
      <c r="AA22" s="91">
        <v>0.623</v>
      </c>
      <c r="AB22" s="91">
        <v>0.57799999999999996</v>
      </c>
      <c r="AC22" s="91">
        <v>0.496</v>
      </c>
      <c r="AD22" s="91">
        <v>0.57599999999999996</v>
      </c>
      <c r="AE22" s="91">
        <v>0.56799999999999995</v>
      </c>
      <c r="AF22" s="91">
        <v>0.50800000000000001</v>
      </c>
      <c r="AG22" s="91">
        <v>0.50800000000000001</v>
      </c>
      <c r="AH22" s="91">
        <v>0.55800000000000005</v>
      </c>
      <c r="AI22" s="91">
        <v>0.59499999999999997</v>
      </c>
      <c r="AJ22" s="91">
        <v>0.59299999999999997</v>
      </c>
      <c r="AK22" s="91">
        <v>0.499</v>
      </c>
      <c r="AL22" s="91">
        <v>0.65500000000000003</v>
      </c>
      <c r="AM22" s="91">
        <v>0.55900000000000005</v>
      </c>
      <c r="AN22" s="91">
        <v>0.51600000000000001</v>
      </c>
      <c r="AO22" s="91">
        <v>0.63</v>
      </c>
      <c r="AP22" s="91">
        <v>0.51800000000000002</v>
      </c>
      <c r="AQ22" s="91">
        <v>0.55100000000000005</v>
      </c>
      <c r="AR22" s="91">
        <v>0.57499999999999996</v>
      </c>
      <c r="AS22" s="91">
        <v>0.63900000000000001</v>
      </c>
      <c r="AT22" s="91">
        <v>0.58099999999999996</v>
      </c>
      <c r="AU22" s="91">
        <v>0.56299999999999994</v>
      </c>
      <c r="AV22" s="91">
        <v>0.55400000000000005</v>
      </c>
      <c r="AW22" s="91">
        <v>0.52500000000000002</v>
      </c>
      <c r="AX22" s="91">
        <v>0.55600000000000005</v>
      </c>
      <c r="AY22" s="91">
        <v>0.57599999999999996</v>
      </c>
      <c r="AZ22" s="91">
        <v>0.56999999999999995</v>
      </c>
      <c r="BA22" s="91">
        <v>0.59899999999999998</v>
      </c>
      <c r="BB22" s="91">
        <v>0.55800000000000005</v>
      </c>
      <c r="BC22" s="91">
        <v>0.63700000000000001</v>
      </c>
      <c r="BD22" s="91">
        <v>0.47199999999999998</v>
      </c>
      <c r="BE22" s="91">
        <v>0.54100000000000004</v>
      </c>
      <c r="BF22" s="91">
        <v>0.61899999999999999</v>
      </c>
      <c r="BG22" s="91">
        <v>0.505</v>
      </c>
      <c r="BH22" s="91">
        <v>0.52200000000000002</v>
      </c>
      <c r="BI22" s="91">
        <v>0.53100000000000003</v>
      </c>
      <c r="BJ22" s="91">
        <v>0.52900000000000003</v>
      </c>
      <c r="BK22" s="91">
        <v>0.53</v>
      </c>
      <c r="BL22" s="91">
        <v>0.57099999999999995</v>
      </c>
      <c r="BM22" s="91">
        <v>0.503</v>
      </c>
      <c r="BN22" s="91">
        <v>0.52700000000000002</v>
      </c>
      <c r="BO22" s="91">
        <v>0.53700000000000003</v>
      </c>
      <c r="BP22" s="91">
        <v>0.53800000000000003</v>
      </c>
      <c r="BQ22" s="91">
        <v>0.54400000000000004</v>
      </c>
      <c r="BR22" s="91">
        <v>0.51200000000000001</v>
      </c>
      <c r="BS22" s="91">
        <v>0.57999999999999996</v>
      </c>
      <c r="BT22" s="91">
        <v>0.5</v>
      </c>
      <c r="BU22" s="91">
        <v>0.56699999999999995</v>
      </c>
      <c r="BV22" s="91">
        <v>0.57599999999999996</v>
      </c>
      <c r="BW22" s="91">
        <v>0.53</v>
      </c>
      <c r="BX22" s="91">
        <v>0.53800000000000003</v>
      </c>
      <c r="BY22" s="91">
        <v>0.58099999999999996</v>
      </c>
      <c r="BZ22" s="91">
        <v>0.58599999999999997</v>
      </c>
      <c r="CA22" s="91">
        <v>0.52500000000000002</v>
      </c>
      <c r="CB22" s="91">
        <v>0.51800000000000002</v>
      </c>
      <c r="CC22" s="91">
        <v>0.59099999999999997</v>
      </c>
      <c r="CD22" s="91">
        <v>0.56000000000000005</v>
      </c>
      <c r="CE22" s="91">
        <v>0.55500000000000005</v>
      </c>
      <c r="CF22" s="91">
        <v>0.59199999999999997</v>
      </c>
      <c r="CG22" s="91">
        <v>0.58499999999999996</v>
      </c>
      <c r="CH22" s="91">
        <v>0.52800000000000002</v>
      </c>
      <c r="CI22" s="98">
        <f t="shared" si="0"/>
        <v>0.55102352941176458</v>
      </c>
      <c r="CJ22" s="98">
        <f t="shared" si="1"/>
        <v>3.9747110248535583E-2</v>
      </c>
      <c r="CK22" s="99" t="s">
        <v>6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activeCell="O4" sqref="O4"/>
    </sheetView>
  </sheetViews>
  <sheetFormatPr baseColWidth="10" defaultRowHeight="15" x14ac:dyDescent="0.25"/>
  <cols>
    <col min="1" max="1" width="33.42578125" customWidth="1"/>
    <col min="13" max="13" width="15" customWidth="1"/>
  </cols>
  <sheetData>
    <row r="1" spans="1:15" x14ac:dyDescent="0.25">
      <c r="A1" s="91" t="s">
        <v>604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</row>
    <row r="2" spans="1:15" x14ac:dyDescent="0.25">
      <c r="A2" s="91" t="s">
        <v>605</v>
      </c>
      <c r="B2" s="91"/>
      <c r="C2" s="91"/>
      <c r="D2" s="91"/>
      <c r="E2" s="91"/>
      <c r="F2" s="91"/>
      <c r="G2" s="91"/>
      <c r="H2" s="91"/>
      <c r="I2" s="91"/>
      <c r="J2" s="91"/>
      <c r="K2" s="91"/>
      <c r="L2" s="91"/>
      <c r="M2" s="91"/>
      <c r="N2" s="91"/>
      <c r="O2" s="91"/>
    </row>
    <row r="3" spans="1:15" x14ac:dyDescent="0.25">
      <c r="A3" s="92" t="s">
        <v>102</v>
      </c>
      <c r="B3" s="100" t="s">
        <v>635</v>
      </c>
      <c r="C3" s="100" t="s">
        <v>636</v>
      </c>
      <c r="D3" s="100" t="s">
        <v>637</v>
      </c>
      <c r="E3" s="100" t="s">
        <v>638</v>
      </c>
      <c r="F3" s="100" t="s">
        <v>639</v>
      </c>
      <c r="G3" s="100" t="s">
        <v>640</v>
      </c>
      <c r="H3" s="100" t="s">
        <v>641</v>
      </c>
      <c r="I3" s="100" t="s">
        <v>642</v>
      </c>
      <c r="J3" s="100" t="s">
        <v>643</v>
      </c>
      <c r="K3" s="100" t="s">
        <v>644</v>
      </c>
      <c r="L3" s="100" t="s">
        <v>645</v>
      </c>
      <c r="M3" s="97" t="s">
        <v>647</v>
      </c>
      <c r="N3" s="97" t="s">
        <v>646</v>
      </c>
      <c r="O3" s="97" t="s">
        <v>634</v>
      </c>
    </row>
    <row r="4" spans="1:15" x14ac:dyDescent="0.25">
      <c r="A4" s="92" t="s">
        <v>625</v>
      </c>
      <c r="B4" s="94">
        <v>977</v>
      </c>
      <c r="C4" s="94">
        <v>375</v>
      </c>
      <c r="D4" s="94">
        <v>548</v>
      </c>
      <c r="E4" s="94">
        <v>345</v>
      </c>
      <c r="F4" s="94">
        <v>139</v>
      </c>
      <c r="G4" s="94">
        <v>133</v>
      </c>
      <c r="H4" s="94">
        <v>165</v>
      </c>
      <c r="I4" s="94">
        <v>469</v>
      </c>
      <c r="J4" s="94">
        <v>255</v>
      </c>
      <c r="K4" s="94">
        <v>337</v>
      </c>
      <c r="L4" s="94">
        <v>486</v>
      </c>
      <c r="M4" s="94">
        <f>SUM(B4:L4)</f>
        <v>4229</v>
      </c>
      <c r="N4" s="108">
        <f>AVERAGE(B4:L4)</f>
        <v>384.45454545454544</v>
      </c>
      <c r="O4" s="108">
        <f>STDEV(B4:L4)</f>
        <v>242.40683308700835</v>
      </c>
    </row>
    <row r="5" spans="1:15" x14ac:dyDescent="0.25">
      <c r="A5" s="94"/>
      <c r="B5" s="94"/>
      <c r="C5" s="94"/>
      <c r="D5" s="94"/>
      <c r="E5" s="94"/>
      <c r="F5" s="94"/>
      <c r="G5" s="94"/>
      <c r="H5" s="94"/>
      <c r="I5" s="94"/>
      <c r="J5" s="94"/>
      <c r="K5" s="94"/>
      <c r="L5" s="94"/>
      <c r="M5" s="94"/>
      <c r="N5" s="94"/>
      <c r="O5" s="94"/>
    </row>
    <row r="6" spans="1:15" x14ac:dyDescent="0.25">
      <c r="A6" s="96" t="s">
        <v>626</v>
      </c>
      <c r="B6" s="94"/>
      <c r="C6" s="94"/>
      <c r="D6" s="94"/>
      <c r="E6" s="94"/>
      <c r="F6" s="94"/>
      <c r="G6" s="94"/>
      <c r="H6" s="94"/>
      <c r="I6" s="94"/>
      <c r="J6" s="94"/>
      <c r="K6" s="94"/>
      <c r="L6" s="94"/>
      <c r="M6" s="94"/>
      <c r="N6" s="94"/>
      <c r="O6" s="94"/>
    </row>
    <row r="7" spans="1:15" x14ac:dyDescent="0.25">
      <c r="A7" s="92" t="s">
        <v>102</v>
      </c>
      <c r="B7" s="100" t="s">
        <v>635</v>
      </c>
      <c r="C7" s="100" t="s">
        <v>636</v>
      </c>
      <c r="D7" s="100" t="s">
        <v>637</v>
      </c>
      <c r="E7" s="100" t="s">
        <v>638</v>
      </c>
      <c r="F7" s="100" t="s">
        <v>639</v>
      </c>
      <c r="G7" s="100" t="s">
        <v>640</v>
      </c>
      <c r="H7" s="100" t="s">
        <v>641</v>
      </c>
      <c r="I7" s="100" t="s">
        <v>642</v>
      </c>
      <c r="J7" s="100" t="s">
        <v>643</v>
      </c>
      <c r="K7" s="100" t="s">
        <v>644</v>
      </c>
      <c r="L7" s="100" t="s">
        <v>645</v>
      </c>
      <c r="M7" s="94"/>
      <c r="N7" s="94"/>
      <c r="O7" s="94"/>
    </row>
    <row r="8" spans="1:15" x14ac:dyDescent="0.25">
      <c r="A8" s="92" t="s">
        <v>627</v>
      </c>
      <c r="B8" s="94">
        <v>300</v>
      </c>
      <c r="C8" s="94">
        <v>104</v>
      </c>
      <c r="D8" s="94">
        <v>181</v>
      </c>
      <c r="E8" s="94">
        <v>110</v>
      </c>
      <c r="F8" s="94">
        <v>46</v>
      </c>
      <c r="G8" s="94">
        <v>33</v>
      </c>
      <c r="H8" s="94">
        <v>39</v>
      </c>
      <c r="I8" s="94">
        <v>96</v>
      </c>
      <c r="J8" s="94">
        <v>97</v>
      </c>
      <c r="K8" s="94">
        <v>86</v>
      </c>
      <c r="L8" s="94">
        <v>152</v>
      </c>
      <c r="M8" s="94"/>
      <c r="N8" s="94"/>
      <c r="O8" s="94"/>
    </row>
    <row r="9" spans="1:15" x14ac:dyDescent="0.25">
      <c r="A9" s="92" t="s">
        <v>628</v>
      </c>
      <c r="B9" s="94">
        <v>174</v>
      </c>
      <c r="C9" s="94">
        <v>86</v>
      </c>
      <c r="D9" s="94">
        <v>160</v>
      </c>
      <c r="E9" s="94">
        <v>59</v>
      </c>
      <c r="F9" s="94">
        <v>35</v>
      </c>
      <c r="G9" s="94">
        <v>36</v>
      </c>
      <c r="H9" s="94">
        <v>39</v>
      </c>
      <c r="I9" s="94">
        <v>114</v>
      </c>
      <c r="J9" s="94">
        <v>47</v>
      </c>
      <c r="K9" s="94">
        <v>77</v>
      </c>
      <c r="L9" s="94">
        <v>87</v>
      </c>
      <c r="M9" s="94"/>
      <c r="N9" s="94"/>
      <c r="O9" s="94"/>
    </row>
    <row r="10" spans="1:15" x14ac:dyDescent="0.25">
      <c r="A10" s="92" t="s">
        <v>629</v>
      </c>
      <c r="B10" s="94">
        <v>233</v>
      </c>
      <c r="C10" s="94">
        <v>82</v>
      </c>
      <c r="D10" s="94">
        <v>66</v>
      </c>
      <c r="E10" s="94">
        <v>62</v>
      </c>
      <c r="F10" s="94">
        <v>31</v>
      </c>
      <c r="G10" s="94">
        <v>31</v>
      </c>
      <c r="H10" s="94">
        <v>28</v>
      </c>
      <c r="I10" s="94">
        <v>127</v>
      </c>
      <c r="J10" s="94">
        <v>47</v>
      </c>
      <c r="K10" s="94">
        <v>72</v>
      </c>
      <c r="L10" s="94">
        <v>121</v>
      </c>
      <c r="M10" s="94"/>
      <c r="N10" s="94"/>
      <c r="O10" s="94"/>
    </row>
    <row r="11" spans="1:15" x14ac:dyDescent="0.25">
      <c r="A11" s="92" t="s">
        <v>630</v>
      </c>
      <c r="B11" s="94">
        <v>270</v>
      </c>
      <c r="C11" s="94">
        <v>103</v>
      </c>
      <c r="D11" s="94">
        <v>141</v>
      </c>
      <c r="E11" s="94">
        <v>114</v>
      </c>
      <c r="F11" s="94">
        <v>27</v>
      </c>
      <c r="G11" s="94">
        <v>33</v>
      </c>
      <c r="H11" s="94">
        <v>59</v>
      </c>
      <c r="I11" s="94">
        <v>132</v>
      </c>
      <c r="J11" s="94">
        <v>64</v>
      </c>
      <c r="K11" s="94">
        <v>102</v>
      </c>
      <c r="L11" s="94">
        <v>126</v>
      </c>
      <c r="M11" s="94"/>
      <c r="N11" s="94"/>
      <c r="O11" s="94"/>
    </row>
    <row r="12" spans="1:15" x14ac:dyDescent="0.25">
      <c r="A12" s="92" t="s">
        <v>631</v>
      </c>
      <c r="B12" s="94">
        <v>407</v>
      </c>
      <c r="C12" s="94">
        <v>168</v>
      </c>
      <c r="D12" s="94">
        <v>226</v>
      </c>
      <c r="E12" s="94">
        <v>121</v>
      </c>
      <c r="F12" s="94">
        <v>66</v>
      </c>
      <c r="G12" s="94">
        <v>67</v>
      </c>
      <c r="H12" s="94">
        <v>67</v>
      </c>
      <c r="I12" s="94">
        <v>241</v>
      </c>
      <c r="J12" s="94">
        <v>94</v>
      </c>
      <c r="K12" s="94">
        <v>149</v>
      </c>
      <c r="L12" s="94">
        <v>208</v>
      </c>
      <c r="M12" s="94"/>
      <c r="N12" s="94"/>
      <c r="O12" s="94"/>
    </row>
    <row r="13" spans="1:15" x14ac:dyDescent="0.25">
      <c r="A13" s="92" t="s">
        <v>632</v>
      </c>
      <c r="B13" s="94">
        <v>570</v>
      </c>
      <c r="C13" s="94">
        <v>207</v>
      </c>
      <c r="D13" s="94">
        <v>322</v>
      </c>
      <c r="E13" s="94">
        <v>224</v>
      </c>
      <c r="F13" s="94">
        <v>73</v>
      </c>
      <c r="G13" s="94">
        <v>66</v>
      </c>
      <c r="H13" s="94">
        <v>98</v>
      </c>
      <c r="I13" s="94">
        <v>228</v>
      </c>
      <c r="J13" s="94">
        <v>161</v>
      </c>
      <c r="K13" s="94">
        <v>188</v>
      </c>
      <c r="L13" s="94">
        <v>278</v>
      </c>
      <c r="M13" s="94"/>
      <c r="N13" s="94"/>
      <c r="O13" s="94"/>
    </row>
    <row r="14" spans="1:15" x14ac:dyDescent="0.25">
      <c r="A14" s="94"/>
      <c r="B14" s="94"/>
      <c r="C14" s="94"/>
      <c r="D14" s="94"/>
      <c r="E14" s="94"/>
      <c r="F14" s="94"/>
      <c r="G14" s="94"/>
      <c r="H14" s="94"/>
      <c r="I14" s="94"/>
      <c r="J14" s="94"/>
      <c r="K14" s="94"/>
      <c r="L14" s="94"/>
      <c r="M14" s="94"/>
      <c r="N14" s="94"/>
      <c r="O14" s="94"/>
    </row>
    <row r="15" spans="1:15" x14ac:dyDescent="0.25">
      <c r="A15" s="96" t="s">
        <v>633</v>
      </c>
      <c r="B15" s="94"/>
      <c r="C15" s="94"/>
      <c r="D15" s="94"/>
      <c r="E15" s="94"/>
      <c r="F15" s="94"/>
      <c r="G15" s="94"/>
      <c r="H15" s="94"/>
      <c r="I15" s="94"/>
      <c r="J15" s="94"/>
      <c r="K15" s="94"/>
      <c r="L15" s="94"/>
      <c r="M15" s="94"/>
      <c r="N15" s="94"/>
      <c r="O15" s="94"/>
    </row>
    <row r="16" spans="1:15" x14ac:dyDescent="0.25">
      <c r="A16" s="92" t="s">
        <v>102</v>
      </c>
      <c r="B16" s="100" t="s">
        <v>635</v>
      </c>
      <c r="C16" s="100" t="s">
        <v>636</v>
      </c>
      <c r="D16" s="100" t="s">
        <v>637</v>
      </c>
      <c r="E16" s="100" t="s">
        <v>638</v>
      </c>
      <c r="F16" s="100" t="s">
        <v>639</v>
      </c>
      <c r="G16" s="100" t="s">
        <v>640</v>
      </c>
      <c r="H16" s="100" t="s">
        <v>641</v>
      </c>
      <c r="I16" s="100" t="s">
        <v>642</v>
      </c>
      <c r="J16" s="100" t="s">
        <v>643</v>
      </c>
      <c r="K16" s="100" t="s">
        <v>644</v>
      </c>
      <c r="L16" s="100" t="s">
        <v>645</v>
      </c>
      <c r="M16" s="97" t="s">
        <v>646</v>
      </c>
      <c r="N16" s="97" t="s">
        <v>634</v>
      </c>
      <c r="O16" s="94"/>
    </row>
    <row r="17" spans="1:15" x14ac:dyDescent="0.25">
      <c r="A17" s="92" t="s">
        <v>627</v>
      </c>
      <c r="B17" s="94">
        <v>0.307</v>
      </c>
      <c r="C17" s="94">
        <v>0.27700000000000002</v>
      </c>
      <c r="D17" s="94">
        <v>0.33</v>
      </c>
      <c r="E17" s="94">
        <v>0.31900000000000001</v>
      </c>
      <c r="F17" s="94">
        <v>0.33100000000000002</v>
      </c>
      <c r="G17" s="94">
        <v>0.248</v>
      </c>
      <c r="H17" s="94">
        <v>0.23599999999999999</v>
      </c>
      <c r="I17" s="94">
        <v>0.20499999999999999</v>
      </c>
      <c r="J17" s="94">
        <v>0.38</v>
      </c>
      <c r="K17" s="94">
        <v>0.255</v>
      </c>
      <c r="L17" s="94">
        <v>0.313</v>
      </c>
      <c r="M17" s="98">
        <f>AVERAGE(B17:L17)</f>
        <v>0.29099999999999998</v>
      </c>
      <c r="N17" s="98">
        <f>STDEV(B17:L17)</f>
        <v>5.1310817572905419E-2</v>
      </c>
      <c r="O17" s="92" t="s">
        <v>627</v>
      </c>
    </row>
    <row r="18" spans="1:15" x14ac:dyDescent="0.25">
      <c r="A18" s="92" t="s">
        <v>628</v>
      </c>
      <c r="B18" s="94">
        <v>0.17799999999999999</v>
      </c>
      <c r="C18" s="94">
        <v>0.22900000000000001</v>
      </c>
      <c r="D18" s="94">
        <v>0.29199999999999998</v>
      </c>
      <c r="E18" s="94">
        <v>0.17100000000000001</v>
      </c>
      <c r="F18" s="94">
        <v>0.252</v>
      </c>
      <c r="G18" s="94">
        <v>0.27100000000000002</v>
      </c>
      <c r="H18" s="94">
        <v>0.23599999999999999</v>
      </c>
      <c r="I18" s="94">
        <v>0.24299999999999999</v>
      </c>
      <c r="J18" s="94">
        <v>0.184</v>
      </c>
      <c r="K18" s="94">
        <v>0.22800000000000001</v>
      </c>
      <c r="L18" s="94">
        <v>0.17899999999999999</v>
      </c>
      <c r="M18" s="98">
        <f t="shared" ref="M18:M22" si="0">AVERAGE(B18:L18)</f>
        <v>0.22390909090909095</v>
      </c>
      <c r="N18" s="98">
        <f t="shared" ref="N18:N22" si="1">STDEV(B18:L18)</f>
        <v>4.088142498850663E-2</v>
      </c>
      <c r="O18" s="92" t="s">
        <v>628</v>
      </c>
    </row>
    <row r="19" spans="1:15" x14ac:dyDescent="0.25">
      <c r="A19" s="92" t="s">
        <v>629</v>
      </c>
      <c r="B19" s="94">
        <v>0.23799999999999999</v>
      </c>
      <c r="C19" s="94">
        <v>0.219</v>
      </c>
      <c r="D19" s="94">
        <v>0.12</v>
      </c>
      <c r="E19" s="94">
        <v>0.18</v>
      </c>
      <c r="F19" s="94">
        <v>0.223</v>
      </c>
      <c r="G19" s="94">
        <v>0.23300000000000001</v>
      </c>
      <c r="H19" s="94">
        <v>0.17</v>
      </c>
      <c r="I19" s="94">
        <v>0.27100000000000002</v>
      </c>
      <c r="J19" s="94">
        <v>0.184</v>
      </c>
      <c r="K19" s="94">
        <v>0.214</v>
      </c>
      <c r="L19" s="94">
        <v>0.249</v>
      </c>
      <c r="M19" s="98">
        <f t="shared" si="0"/>
        <v>0.20918181818181819</v>
      </c>
      <c r="N19" s="98">
        <f t="shared" si="1"/>
        <v>4.2531913151933637E-2</v>
      </c>
      <c r="O19" s="92" t="s">
        <v>629</v>
      </c>
    </row>
    <row r="20" spans="1:15" x14ac:dyDescent="0.25">
      <c r="A20" s="92" t="s">
        <v>630</v>
      </c>
      <c r="B20" s="94">
        <v>0.27600000000000002</v>
      </c>
      <c r="C20" s="94">
        <v>0.27500000000000002</v>
      </c>
      <c r="D20" s="94">
        <v>0.25700000000000001</v>
      </c>
      <c r="E20" s="94">
        <v>0.33</v>
      </c>
      <c r="F20" s="94">
        <v>0.19400000000000001</v>
      </c>
      <c r="G20" s="94">
        <v>0.248</v>
      </c>
      <c r="H20" s="94">
        <v>0.35799999999999998</v>
      </c>
      <c r="I20" s="94">
        <v>0.28100000000000003</v>
      </c>
      <c r="J20" s="94">
        <v>0.251</v>
      </c>
      <c r="K20" s="94">
        <v>0.30299999999999999</v>
      </c>
      <c r="L20" s="94">
        <v>0.25900000000000001</v>
      </c>
      <c r="M20" s="98">
        <f t="shared" si="0"/>
        <v>0.27563636363636362</v>
      </c>
      <c r="N20" s="98">
        <f t="shared" si="1"/>
        <v>4.3791032705961304E-2</v>
      </c>
      <c r="O20" s="92" t="s">
        <v>630</v>
      </c>
    </row>
    <row r="21" spans="1:15" x14ac:dyDescent="0.25">
      <c r="A21" s="99" t="s">
        <v>631</v>
      </c>
      <c r="B21" s="91">
        <v>0.41699999999999998</v>
      </c>
      <c r="C21" s="91">
        <v>0.44800000000000001</v>
      </c>
      <c r="D21" s="91">
        <v>0.41199999999999998</v>
      </c>
      <c r="E21" s="91">
        <v>0.35099999999999998</v>
      </c>
      <c r="F21" s="91">
        <v>0.47499999999999998</v>
      </c>
      <c r="G21" s="91">
        <v>0.504</v>
      </c>
      <c r="H21" s="91">
        <v>0.40600000000000003</v>
      </c>
      <c r="I21" s="91">
        <v>0.51400000000000001</v>
      </c>
      <c r="J21" s="91">
        <v>0.36899999999999999</v>
      </c>
      <c r="K21" s="91">
        <v>0.442</v>
      </c>
      <c r="L21" s="91">
        <v>0.42799999999999999</v>
      </c>
      <c r="M21" s="98">
        <f t="shared" si="0"/>
        <v>0.43327272727272725</v>
      </c>
      <c r="N21" s="98">
        <f t="shared" si="1"/>
        <v>5.0933468189572104E-2</v>
      </c>
      <c r="O21" s="99" t="s">
        <v>631</v>
      </c>
    </row>
    <row r="22" spans="1:15" x14ac:dyDescent="0.25">
      <c r="A22" s="99" t="s">
        <v>632</v>
      </c>
      <c r="B22" s="91">
        <v>0.58299999999999996</v>
      </c>
      <c r="C22" s="91">
        <v>0.55200000000000005</v>
      </c>
      <c r="D22" s="91">
        <v>0.58799999999999997</v>
      </c>
      <c r="E22" s="91">
        <v>0.64900000000000002</v>
      </c>
      <c r="F22" s="91">
        <v>0.52500000000000002</v>
      </c>
      <c r="G22" s="91">
        <v>0.496</v>
      </c>
      <c r="H22" s="91">
        <v>0.59399999999999997</v>
      </c>
      <c r="I22" s="91">
        <v>0.48599999999999999</v>
      </c>
      <c r="J22" s="91">
        <v>0.63100000000000001</v>
      </c>
      <c r="K22" s="91">
        <v>0.55800000000000005</v>
      </c>
      <c r="L22" s="91">
        <v>0.57199999999999995</v>
      </c>
      <c r="M22" s="98">
        <f t="shared" si="0"/>
        <v>0.56672727272727275</v>
      </c>
      <c r="N22" s="98">
        <f t="shared" si="1"/>
        <v>5.0933468189572381E-2</v>
      </c>
      <c r="O22" s="99" t="s">
        <v>63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8"/>
  <sheetViews>
    <sheetView workbookViewId="0">
      <selection activeCell="E21" sqref="E21"/>
    </sheetView>
  </sheetViews>
  <sheetFormatPr baseColWidth="10" defaultRowHeight="15" x14ac:dyDescent="0.25"/>
  <sheetData>
    <row r="1" spans="1:2" s="89" customFormat="1" x14ac:dyDescent="0.25">
      <c r="A1" s="89" t="s">
        <v>602</v>
      </c>
    </row>
    <row r="2" spans="1:2" x14ac:dyDescent="0.25">
      <c r="A2" t="s">
        <v>566</v>
      </c>
      <c r="B2" s="88" t="s">
        <v>473</v>
      </c>
    </row>
    <row r="3" spans="1:2" x14ac:dyDescent="0.25">
      <c r="A3" t="s">
        <v>567</v>
      </c>
      <c r="B3" s="88" t="s">
        <v>474</v>
      </c>
    </row>
    <row r="4" spans="1:2" x14ac:dyDescent="0.25">
      <c r="A4" t="s">
        <v>558</v>
      </c>
      <c r="B4" s="88" t="s">
        <v>475</v>
      </c>
    </row>
    <row r="5" spans="1:2" x14ac:dyDescent="0.25">
      <c r="A5" t="s">
        <v>559</v>
      </c>
      <c r="B5" s="88" t="s">
        <v>476</v>
      </c>
    </row>
    <row r="6" spans="1:2" x14ac:dyDescent="0.25">
      <c r="A6" t="s">
        <v>560</v>
      </c>
      <c r="B6" t="s">
        <v>477</v>
      </c>
    </row>
    <row r="7" spans="1:2" x14ac:dyDescent="0.25">
      <c r="A7" t="s">
        <v>561</v>
      </c>
      <c r="B7" t="s">
        <v>478</v>
      </c>
    </row>
    <row r="8" spans="1:2" x14ac:dyDescent="0.25">
      <c r="A8" t="s">
        <v>562</v>
      </c>
      <c r="B8" t="s">
        <v>479</v>
      </c>
    </row>
    <row r="9" spans="1:2" x14ac:dyDescent="0.25">
      <c r="A9" t="s">
        <v>568</v>
      </c>
      <c r="B9" s="88" t="s">
        <v>480</v>
      </c>
    </row>
    <row r="10" spans="1:2" x14ac:dyDescent="0.25">
      <c r="A10" t="s">
        <v>569</v>
      </c>
      <c r="B10" t="s">
        <v>481</v>
      </c>
    </row>
    <row r="11" spans="1:2" x14ac:dyDescent="0.25">
      <c r="A11" t="s">
        <v>570</v>
      </c>
      <c r="B11" s="88" t="s">
        <v>482</v>
      </c>
    </row>
    <row r="12" spans="1:2" x14ac:dyDescent="0.25">
      <c r="A12" t="s">
        <v>563</v>
      </c>
      <c r="B12" s="88" t="s">
        <v>483</v>
      </c>
    </row>
    <row r="13" spans="1:2" s="89" customFormat="1" x14ac:dyDescent="0.25">
      <c r="A13" s="89" t="s">
        <v>603</v>
      </c>
      <c r="B13" s="90"/>
    </row>
    <row r="14" spans="1:2" x14ac:dyDescent="0.25">
      <c r="A14" t="s">
        <v>571</v>
      </c>
      <c r="B14" s="88" t="s">
        <v>392</v>
      </c>
    </row>
    <row r="15" spans="1:2" x14ac:dyDescent="0.25">
      <c r="A15" t="s">
        <v>572</v>
      </c>
      <c r="B15" t="s">
        <v>393</v>
      </c>
    </row>
    <row r="16" spans="1:2" x14ac:dyDescent="0.25">
      <c r="A16" t="s">
        <v>573</v>
      </c>
      <c r="B16" t="s">
        <v>394</v>
      </c>
    </row>
    <row r="17" spans="1:2" x14ac:dyDescent="0.25">
      <c r="A17" t="s">
        <v>574</v>
      </c>
      <c r="B17" s="88" t="s">
        <v>395</v>
      </c>
    </row>
    <row r="18" spans="1:2" x14ac:dyDescent="0.25">
      <c r="A18" t="s">
        <v>488</v>
      </c>
      <c r="B18" s="88" t="s">
        <v>397</v>
      </c>
    </row>
    <row r="19" spans="1:2" x14ac:dyDescent="0.25">
      <c r="A19" t="s">
        <v>489</v>
      </c>
      <c r="B19" s="88" t="s">
        <v>398</v>
      </c>
    </row>
    <row r="20" spans="1:2" x14ac:dyDescent="0.25">
      <c r="A20" t="s">
        <v>490</v>
      </c>
      <c r="B20" t="s">
        <v>399</v>
      </c>
    </row>
    <row r="21" spans="1:2" x14ac:dyDescent="0.25">
      <c r="A21" t="s">
        <v>491</v>
      </c>
      <c r="B21" t="s">
        <v>400</v>
      </c>
    </row>
    <row r="22" spans="1:2" x14ac:dyDescent="0.25">
      <c r="A22" t="s">
        <v>492</v>
      </c>
      <c r="B22" s="88" t="s">
        <v>401</v>
      </c>
    </row>
    <row r="23" spans="1:2" x14ac:dyDescent="0.25">
      <c r="A23" t="s">
        <v>494</v>
      </c>
      <c r="B23" s="88" t="s">
        <v>403</v>
      </c>
    </row>
    <row r="24" spans="1:2" x14ac:dyDescent="0.25">
      <c r="A24" t="s">
        <v>495</v>
      </c>
      <c r="B24" s="88" t="s">
        <v>404</v>
      </c>
    </row>
    <row r="25" spans="1:2" x14ac:dyDescent="0.25">
      <c r="A25" t="s">
        <v>496</v>
      </c>
      <c r="B25" s="88" t="s">
        <v>405</v>
      </c>
    </row>
    <row r="26" spans="1:2" x14ac:dyDescent="0.25">
      <c r="A26" t="s">
        <v>497</v>
      </c>
      <c r="B26" t="s">
        <v>406</v>
      </c>
    </row>
    <row r="27" spans="1:2" x14ac:dyDescent="0.25">
      <c r="A27" t="s">
        <v>498</v>
      </c>
      <c r="B27" s="88" t="s">
        <v>407</v>
      </c>
    </row>
    <row r="28" spans="1:2" x14ac:dyDescent="0.25">
      <c r="A28" t="s">
        <v>499</v>
      </c>
      <c r="B28" s="88" t="s">
        <v>408</v>
      </c>
    </row>
    <row r="29" spans="1:2" x14ac:dyDescent="0.25">
      <c r="A29" t="s">
        <v>500</v>
      </c>
      <c r="B29" t="s">
        <v>409</v>
      </c>
    </row>
    <row r="30" spans="1:2" x14ac:dyDescent="0.25">
      <c r="A30" t="s">
        <v>501</v>
      </c>
      <c r="B30" t="s">
        <v>410</v>
      </c>
    </row>
    <row r="31" spans="1:2" x14ac:dyDescent="0.25">
      <c r="A31" t="s">
        <v>502</v>
      </c>
      <c r="B31" s="88" t="s">
        <v>411</v>
      </c>
    </row>
    <row r="32" spans="1:2" x14ac:dyDescent="0.25">
      <c r="A32" t="s">
        <v>503</v>
      </c>
      <c r="B32" s="88" t="s">
        <v>412</v>
      </c>
    </row>
    <row r="33" spans="1:2" x14ac:dyDescent="0.25">
      <c r="A33" t="s">
        <v>504</v>
      </c>
      <c r="B33" s="88" t="s">
        <v>413</v>
      </c>
    </row>
    <row r="34" spans="1:2" x14ac:dyDescent="0.25">
      <c r="A34" t="s">
        <v>506</v>
      </c>
      <c r="B34" s="88" t="s">
        <v>415</v>
      </c>
    </row>
    <row r="35" spans="1:2" x14ac:dyDescent="0.25">
      <c r="A35" t="s">
        <v>507</v>
      </c>
      <c r="B35" s="88" t="s">
        <v>416</v>
      </c>
    </row>
    <row r="36" spans="1:2" x14ac:dyDescent="0.25">
      <c r="A36" t="s">
        <v>508</v>
      </c>
      <c r="B36" s="88" t="s">
        <v>417</v>
      </c>
    </row>
    <row r="37" spans="1:2" x14ac:dyDescent="0.25">
      <c r="A37" t="s">
        <v>575</v>
      </c>
      <c r="B37" s="88" t="s">
        <v>418</v>
      </c>
    </row>
    <row r="38" spans="1:2" x14ac:dyDescent="0.25">
      <c r="A38" t="s">
        <v>576</v>
      </c>
      <c r="B38" s="88" t="s">
        <v>419</v>
      </c>
    </row>
    <row r="39" spans="1:2" x14ac:dyDescent="0.25">
      <c r="A39" t="s">
        <v>577</v>
      </c>
      <c r="B39" t="s">
        <v>420</v>
      </c>
    </row>
    <row r="40" spans="1:2" x14ac:dyDescent="0.25">
      <c r="A40" t="s">
        <v>509</v>
      </c>
      <c r="B40" t="s">
        <v>421</v>
      </c>
    </row>
    <row r="41" spans="1:2" x14ac:dyDescent="0.25">
      <c r="A41" t="s">
        <v>510</v>
      </c>
      <c r="B41" s="88" t="s">
        <v>422</v>
      </c>
    </row>
    <row r="42" spans="1:2" x14ac:dyDescent="0.25">
      <c r="A42" t="s">
        <v>511</v>
      </c>
      <c r="B42" s="88" t="s">
        <v>423</v>
      </c>
    </row>
    <row r="43" spans="1:2" x14ac:dyDescent="0.25">
      <c r="A43" t="s">
        <v>512</v>
      </c>
      <c r="B43" s="88" t="s">
        <v>424</v>
      </c>
    </row>
    <row r="44" spans="1:2" x14ac:dyDescent="0.25">
      <c r="A44" t="s">
        <v>513</v>
      </c>
      <c r="B44" t="s">
        <v>425</v>
      </c>
    </row>
    <row r="45" spans="1:2" x14ac:dyDescent="0.25">
      <c r="A45" t="s">
        <v>514</v>
      </c>
      <c r="B45" s="88" t="s">
        <v>426</v>
      </c>
    </row>
    <row r="46" spans="1:2" x14ac:dyDescent="0.25">
      <c r="A46" t="s">
        <v>515</v>
      </c>
      <c r="B46" s="88" t="s">
        <v>427</v>
      </c>
    </row>
    <row r="47" spans="1:2" x14ac:dyDescent="0.25">
      <c r="A47" t="s">
        <v>493</v>
      </c>
      <c r="B47" s="88" t="s">
        <v>402</v>
      </c>
    </row>
    <row r="48" spans="1:2" x14ac:dyDescent="0.25">
      <c r="A48" t="s">
        <v>516</v>
      </c>
      <c r="B48" s="88" t="s">
        <v>428</v>
      </c>
    </row>
    <row r="49" spans="1:2" x14ac:dyDescent="0.25">
      <c r="A49" t="s">
        <v>517</v>
      </c>
      <c r="B49" s="88" t="s">
        <v>429</v>
      </c>
    </row>
    <row r="50" spans="1:2" x14ac:dyDescent="0.25">
      <c r="A50" t="s">
        <v>518</v>
      </c>
      <c r="B50" t="s">
        <v>430</v>
      </c>
    </row>
    <row r="51" spans="1:2" x14ac:dyDescent="0.25">
      <c r="A51" t="s">
        <v>519</v>
      </c>
      <c r="B51" s="88" t="s">
        <v>431</v>
      </c>
    </row>
    <row r="52" spans="1:2" x14ac:dyDescent="0.25">
      <c r="A52" t="s">
        <v>520</v>
      </c>
      <c r="B52" s="88" t="s">
        <v>432</v>
      </c>
    </row>
    <row r="53" spans="1:2" x14ac:dyDescent="0.25">
      <c r="A53" t="s">
        <v>521</v>
      </c>
      <c r="B53" s="88" t="s">
        <v>433</v>
      </c>
    </row>
    <row r="54" spans="1:2" x14ac:dyDescent="0.25">
      <c r="A54" t="s">
        <v>522</v>
      </c>
      <c r="B54" s="88" t="s">
        <v>434</v>
      </c>
    </row>
    <row r="55" spans="1:2" x14ac:dyDescent="0.25">
      <c r="A55" t="s">
        <v>578</v>
      </c>
      <c r="B55" s="88" t="s">
        <v>435</v>
      </c>
    </row>
    <row r="56" spans="1:2" x14ac:dyDescent="0.25">
      <c r="A56" t="s">
        <v>523</v>
      </c>
      <c r="B56" s="88" t="s">
        <v>436</v>
      </c>
    </row>
    <row r="57" spans="1:2" x14ac:dyDescent="0.25">
      <c r="A57" t="s">
        <v>524</v>
      </c>
      <c r="B57" s="88" t="s">
        <v>437</v>
      </c>
    </row>
    <row r="58" spans="1:2" x14ac:dyDescent="0.25">
      <c r="A58" t="s">
        <v>525</v>
      </c>
      <c r="B58" s="88" t="s">
        <v>438</v>
      </c>
    </row>
    <row r="59" spans="1:2" x14ac:dyDescent="0.25">
      <c r="A59" t="s">
        <v>526</v>
      </c>
      <c r="B59" t="s">
        <v>439</v>
      </c>
    </row>
    <row r="60" spans="1:2" x14ac:dyDescent="0.25">
      <c r="A60" t="s">
        <v>527</v>
      </c>
      <c r="B60" s="88" t="s">
        <v>440</v>
      </c>
    </row>
    <row r="61" spans="1:2" x14ac:dyDescent="0.25">
      <c r="A61" t="s">
        <v>528</v>
      </c>
      <c r="B61" t="s">
        <v>441</v>
      </c>
    </row>
    <row r="62" spans="1:2" x14ac:dyDescent="0.25">
      <c r="A62" t="s">
        <v>529</v>
      </c>
      <c r="B62" s="88" t="s">
        <v>442</v>
      </c>
    </row>
    <row r="63" spans="1:2" x14ac:dyDescent="0.25">
      <c r="A63" t="s">
        <v>530</v>
      </c>
      <c r="B63" s="88" t="s">
        <v>443</v>
      </c>
    </row>
    <row r="64" spans="1:2" x14ac:dyDescent="0.25">
      <c r="A64" t="s">
        <v>531</v>
      </c>
      <c r="B64" s="88" t="s">
        <v>444</v>
      </c>
    </row>
    <row r="65" spans="1:2" x14ac:dyDescent="0.25">
      <c r="A65" t="s">
        <v>532</v>
      </c>
      <c r="B65" t="s">
        <v>445</v>
      </c>
    </row>
    <row r="66" spans="1:2" x14ac:dyDescent="0.25">
      <c r="A66" t="s">
        <v>533</v>
      </c>
      <c r="B66" s="88" t="s">
        <v>446</v>
      </c>
    </row>
    <row r="67" spans="1:2" x14ac:dyDescent="0.25">
      <c r="A67" t="s">
        <v>534</v>
      </c>
      <c r="B67" s="88" t="s">
        <v>447</v>
      </c>
    </row>
    <row r="68" spans="1:2" x14ac:dyDescent="0.25">
      <c r="A68" t="s">
        <v>579</v>
      </c>
      <c r="B68" s="88" t="s">
        <v>396</v>
      </c>
    </row>
    <row r="69" spans="1:2" x14ac:dyDescent="0.25">
      <c r="A69" t="s">
        <v>580</v>
      </c>
      <c r="B69" t="s">
        <v>448</v>
      </c>
    </row>
    <row r="70" spans="1:2" x14ac:dyDescent="0.25">
      <c r="A70" t="s">
        <v>535</v>
      </c>
      <c r="B70" s="88" t="s">
        <v>449</v>
      </c>
    </row>
    <row r="71" spans="1:2" x14ac:dyDescent="0.25">
      <c r="A71" t="s">
        <v>536</v>
      </c>
      <c r="B71" s="88" t="s">
        <v>450</v>
      </c>
    </row>
    <row r="72" spans="1:2" x14ac:dyDescent="0.25">
      <c r="A72" t="s">
        <v>537</v>
      </c>
      <c r="B72" s="88" t="s">
        <v>451</v>
      </c>
    </row>
    <row r="73" spans="1:2" x14ac:dyDescent="0.25">
      <c r="A73" t="s">
        <v>538</v>
      </c>
      <c r="B73" s="88" t="s">
        <v>452</v>
      </c>
    </row>
    <row r="74" spans="1:2" x14ac:dyDescent="0.25">
      <c r="A74" t="s">
        <v>505</v>
      </c>
      <c r="B74" s="88" t="s">
        <v>414</v>
      </c>
    </row>
    <row r="75" spans="1:2" x14ac:dyDescent="0.25">
      <c r="A75" t="s">
        <v>539</v>
      </c>
      <c r="B75" s="88" t="s">
        <v>453</v>
      </c>
    </row>
    <row r="76" spans="1:2" x14ac:dyDescent="0.25">
      <c r="A76" t="s">
        <v>540</v>
      </c>
      <c r="B76" t="s">
        <v>454</v>
      </c>
    </row>
    <row r="77" spans="1:2" x14ac:dyDescent="0.25">
      <c r="A77" t="s">
        <v>541</v>
      </c>
      <c r="B77" t="s">
        <v>455</v>
      </c>
    </row>
    <row r="78" spans="1:2" x14ac:dyDescent="0.25">
      <c r="A78" t="s">
        <v>542</v>
      </c>
      <c r="B78" s="88" t="s">
        <v>456</v>
      </c>
    </row>
    <row r="79" spans="1:2" x14ac:dyDescent="0.25">
      <c r="A79" t="s">
        <v>581</v>
      </c>
      <c r="B79" s="88" t="s">
        <v>457</v>
      </c>
    </row>
    <row r="80" spans="1:2" x14ac:dyDescent="0.25">
      <c r="A80" t="s">
        <v>582</v>
      </c>
      <c r="B80" t="s">
        <v>484</v>
      </c>
    </row>
    <row r="81" spans="1:2" x14ac:dyDescent="0.25">
      <c r="A81" t="s">
        <v>583</v>
      </c>
      <c r="B81" s="88" t="s">
        <v>485</v>
      </c>
    </row>
    <row r="82" spans="1:2" x14ac:dyDescent="0.25">
      <c r="A82" t="s">
        <v>543</v>
      </c>
      <c r="B82" s="88" t="s">
        <v>458</v>
      </c>
    </row>
    <row r="83" spans="1:2" x14ac:dyDescent="0.25">
      <c r="A83" t="s">
        <v>544</v>
      </c>
      <c r="B83" s="88" t="s">
        <v>459</v>
      </c>
    </row>
    <row r="84" spans="1:2" x14ac:dyDescent="0.25">
      <c r="A84" t="s">
        <v>545</v>
      </c>
      <c r="B84" s="88" t="s">
        <v>460</v>
      </c>
    </row>
    <row r="85" spans="1:2" x14ac:dyDescent="0.25">
      <c r="A85" t="s">
        <v>546</v>
      </c>
      <c r="B85" s="88" t="s">
        <v>461</v>
      </c>
    </row>
    <row r="86" spans="1:2" x14ac:dyDescent="0.25">
      <c r="A86" t="s">
        <v>547</v>
      </c>
      <c r="B86" s="88" t="s">
        <v>462</v>
      </c>
    </row>
    <row r="87" spans="1:2" x14ac:dyDescent="0.25">
      <c r="A87" t="s">
        <v>564</v>
      </c>
      <c r="B87" s="88" t="s">
        <v>486</v>
      </c>
    </row>
    <row r="88" spans="1:2" x14ac:dyDescent="0.25">
      <c r="A88" t="s">
        <v>548</v>
      </c>
      <c r="B88" s="88" t="s">
        <v>463</v>
      </c>
    </row>
    <row r="89" spans="1:2" x14ac:dyDescent="0.25">
      <c r="A89" t="s">
        <v>549</v>
      </c>
      <c r="B89" s="88" t="s">
        <v>464</v>
      </c>
    </row>
    <row r="90" spans="1:2" x14ac:dyDescent="0.25">
      <c r="A90" t="s">
        <v>551</v>
      </c>
      <c r="B90" s="88" t="s">
        <v>466</v>
      </c>
    </row>
    <row r="91" spans="1:2" x14ac:dyDescent="0.25">
      <c r="A91" t="s">
        <v>552</v>
      </c>
      <c r="B91" s="88" t="s">
        <v>467</v>
      </c>
    </row>
    <row r="92" spans="1:2" x14ac:dyDescent="0.25">
      <c r="A92" t="s">
        <v>550</v>
      </c>
      <c r="B92" s="88" t="s">
        <v>465</v>
      </c>
    </row>
    <row r="93" spans="1:2" x14ac:dyDescent="0.25">
      <c r="A93" t="s">
        <v>553</v>
      </c>
      <c r="B93" s="88" t="s">
        <v>468</v>
      </c>
    </row>
    <row r="94" spans="1:2" x14ac:dyDescent="0.25">
      <c r="A94" t="s">
        <v>554</v>
      </c>
      <c r="B94" s="88" t="s">
        <v>469</v>
      </c>
    </row>
    <row r="95" spans="1:2" x14ac:dyDescent="0.25">
      <c r="A95" t="s">
        <v>555</v>
      </c>
      <c r="B95" s="88" t="s">
        <v>470</v>
      </c>
    </row>
    <row r="96" spans="1:2" x14ac:dyDescent="0.25">
      <c r="A96" t="s">
        <v>556</v>
      </c>
      <c r="B96" s="88" t="s">
        <v>471</v>
      </c>
    </row>
    <row r="97" spans="1:2" x14ac:dyDescent="0.25">
      <c r="A97" t="s">
        <v>565</v>
      </c>
      <c r="B97" s="88" t="s">
        <v>487</v>
      </c>
    </row>
    <row r="98" spans="1:2" x14ac:dyDescent="0.25">
      <c r="A98" t="s">
        <v>557</v>
      </c>
      <c r="B98" t="s">
        <v>472</v>
      </c>
    </row>
  </sheetData>
  <sortState ref="A1:B96">
    <sortCondition ref="A7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Mus Musculus clone Analysis</vt:lpstr>
      <vt:lpstr>Danio rerio clone Analysis</vt:lpstr>
      <vt:lpstr>Mus musculus clone statistics</vt:lpstr>
      <vt:lpstr>Danio rerio clone statistics</vt:lpstr>
      <vt:lpstr>Clone Sequences</vt:lpstr>
    </vt:vector>
  </TitlesOfParts>
  <Company>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.</dc:creator>
  <cp:lastModifiedBy>Nora Calcaterra</cp:lastModifiedBy>
  <dcterms:created xsi:type="dcterms:W3CDTF">2012-02-07T17:09:44Z</dcterms:created>
  <dcterms:modified xsi:type="dcterms:W3CDTF">2012-11-02T12:20:03Z</dcterms:modified>
</cp:coreProperties>
</file>